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karolczak/Dropbox (SickKids Research)/James Dowling Lab/Sophie/Figures/JCI manuscript/"/>
    </mc:Choice>
  </mc:AlternateContent>
  <xr:revisionPtr revIDLastSave="0" documentId="13_ncr:1_{A8DCD1DC-9ACA-8342-86F5-4767C1517298}" xr6:coauthVersionLast="47" xr6:coauthVersionMax="47" xr10:uidLastSave="{00000000-0000-0000-0000-000000000000}"/>
  <bookViews>
    <workbookView xWindow="0" yWindow="760" windowWidth="26060" windowHeight="17440" firstSheet="1" activeTab="11" xr2:uid="{51E91C6C-9C75-6D48-A4F1-556BA60B6135}"/>
  </bookViews>
  <sheets>
    <sheet name="Figure 1B" sheetId="1" r:id="rId1"/>
    <sheet name="Figure 1D" sheetId="2" r:id="rId2"/>
    <sheet name="Figure 1E" sheetId="3" r:id="rId3"/>
    <sheet name="Figure 2C" sheetId="4" r:id="rId4"/>
    <sheet name="Figure 3D" sheetId="5" r:id="rId5"/>
    <sheet name="Figure 3E" sheetId="6" r:id="rId6"/>
    <sheet name="Figure 3F" sheetId="7" r:id="rId7"/>
    <sheet name="Figure 3G" sheetId="8" r:id="rId8"/>
    <sheet name="Figure 5E" sheetId="13" r:id="rId9"/>
    <sheet name="Figure 7B" sheetId="9" r:id="rId10"/>
    <sheet name="Figure 8A" sheetId="10" r:id="rId11"/>
    <sheet name="Figure 8B" sheetId="11" r:id="rId12"/>
    <sheet name="Supplemental 2 C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12" l="1"/>
  <c r="K18" i="12"/>
  <c r="K16" i="12"/>
  <c r="K15" i="12"/>
  <c r="K13" i="12"/>
  <c r="K12" i="12"/>
  <c r="K10" i="12"/>
  <c r="K9" i="12"/>
  <c r="K7" i="12"/>
  <c r="K6" i="12"/>
  <c r="K4" i="12"/>
  <c r="K3" i="12"/>
</calcChain>
</file>

<file path=xl/sharedStrings.xml><?xml version="1.0" encoding="utf-8"?>
<sst xmlns="http://schemas.openxmlformats.org/spreadsheetml/2006/main" count="198" uniqueCount="84">
  <si>
    <t>Treatment Group</t>
  </si>
  <si>
    <t>Proportion with gallbladder fluorescence</t>
  </si>
  <si>
    <t>mtm 0.1% DMSO</t>
  </si>
  <si>
    <t>Dynasore</t>
  </si>
  <si>
    <t>Dyngo-4a</t>
  </si>
  <si>
    <t>VPA</t>
  </si>
  <si>
    <t>Wortmannin</t>
  </si>
  <si>
    <t>ES9-17</t>
  </si>
  <si>
    <t>VPS34-IN1</t>
  </si>
  <si>
    <t>Sodium 4-Phenylbutyrate</t>
  </si>
  <si>
    <t>N-acetyl-L-Cysteine</t>
  </si>
  <si>
    <t>Norursodeoxycholic Acid</t>
  </si>
  <si>
    <t>Rapamycin</t>
  </si>
  <si>
    <t>TPT-260</t>
  </si>
  <si>
    <t>AZD 2014</t>
  </si>
  <si>
    <t>Cilofexor</t>
  </si>
  <si>
    <t>Bezafibrate</t>
  </si>
  <si>
    <t>Trehalose</t>
  </si>
  <si>
    <t>Ursodeoxycholic Acid</t>
  </si>
  <si>
    <t>Bafilomycin A1</t>
  </si>
  <si>
    <t>PIK-III</t>
  </si>
  <si>
    <t>Trametinib</t>
  </si>
  <si>
    <t>Obeticholic acid (6-ECDCA)</t>
  </si>
  <si>
    <t>Azoramide</t>
  </si>
  <si>
    <t>PD 0325901</t>
  </si>
  <si>
    <t>Estradiol</t>
  </si>
  <si>
    <t>Rosiglitazone</t>
  </si>
  <si>
    <t>Tamoxifen</t>
  </si>
  <si>
    <t>Proportion normalized to WT</t>
  </si>
  <si>
    <t>WT</t>
  </si>
  <si>
    <t>mtm</t>
  </si>
  <si>
    <t>TCA</t>
  </si>
  <si>
    <t>TCDCA</t>
  </si>
  <si>
    <t>TDCA</t>
  </si>
  <si>
    <t>Condition</t>
  </si>
  <si>
    <t>None/mild</t>
  </si>
  <si>
    <t>severe</t>
  </si>
  <si>
    <t>Present</t>
  </si>
  <si>
    <t>Absent</t>
  </si>
  <si>
    <t>two separate experimental dates</t>
  </si>
  <si>
    <t>5dpf segment length</t>
  </si>
  <si>
    <t>5dpf segment thickness</t>
  </si>
  <si>
    <t>7dpf segment length</t>
  </si>
  <si>
    <t>7dpf segment thickness</t>
  </si>
  <si>
    <t>WT + GFP</t>
  </si>
  <si>
    <t>MTM + GFP</t>
  </si>
  <si>
    <t>WT - GFP</t>
  </si>
  <si>
    <t>MTM - GFP</t>
  </si>
  <si>
    <t>Proportion with Gallbladder Fluorescence</t>
  </si>
  <si>
    <t>WT siblings + 0.1% DMSO</t>
  </si>
  <si>
    <r>
      <t xml:space="preserve">mtm </t>
    </r>
    <r>
      <rPr>
        <sz val="12"/>
        <color theme="1"/>
        <rFont val="Calibri"/>
        <family val="2"/>
        <scheme val="minor"/>
      </rPr>
      <t>+ 0.1% DMSO</t>
    </r>
  </si>
  <si>
    <r>
      <t>mtm</t>
    </r>
    <r>
      <rPr>
        <sz val="12"/>
        <color theme="1"/>
        <rFont val="Calibri"/>
        <family val="2"/>
        <scheme val="minor"/>
      </rPr>
      <t xml:space="preserve"> + Dynasore</t>
    </r>
  </si>
  <si>
    <t>abcc2</t>
  </si>
  <si>
    <t>abcb11b</t>
  </si>
  <si>
    <t>n = 10 per condition; WT proportion varied between experiments and proportions were normalized to WT from their batch</t>
  </si>
  <si>
    <t>abcc3</t>
  </si>
  <si>
    <t>pgp</t>
  </si>
  <si>
    <t>baseMean</t>
  </si>
  <si>
    <t>log2FoldChange</t>
  </si>
  <si>
    <t>lfcSE</t>
  </si>
  <si>
    <t>stat</t>
  </si>
  <si>
    <t>pvalue</t>
  </si>
  <si>
    <t>padj</t>
  </si>
  <si>
    <t>Sample Name</t>
  </si>
  <si>
    <t>Target Name</t>
  </si>
  <si>
    <t>Task</t>
  </si>
  <si>
    <t>RQ</t>
  </si>
  <si>
    <t>RQ Min</t>
  </si>
  <si>
    <t>RQ Max</t>
  </si>
  <si>
    <t>Cт Mean</t>
  </si>
  <si>
    <t>ΔCт Mean</t>
  </si>
  <si>
    <t>ΔCт SE</t>
  </si>
  <si>
    <t>ΔΔCт</t>
  </si>
  <si>
    <t>fold change</t>
  </si>
  <si>
    <t>Sample 1</t>
  </si>
  <si>
    <t>ppib</t>
  </si>
  <si>
    <t>UNKNOWN</t>
  </si>
  <si>
    <t/>
  </si>
  <si>
    <t>Sample 2</t>
  </si>
  <si>
    <t>Sample 3</t>
  </si>
  <si>
    <t>Sample 4</t>
  </si>
  <si>
    <t>Sample 5</t>
  </si>
  <si>
    <t>Sample 6</t>
  </si>
  <si>
    <t>plott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i/>
      <sz val="12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3" fillId="0" borderId="1" xfId="0" applyFont="1" applyBorder="1"/>
    <xf numFmtId="0" fontId="0" fillId="0" borderId="1" xfId="0" applyBorder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49" fontId="5" fillId="0" borderId="0" xfId="0" applyNumberFormat="1" applyFont="1"/>
    <xf numFmtId="0" fontId="6" fillId="0" borderId="0" xfId="0" applyFont="1"/>
    <xf numFmtId="0" fontId="5" fillId="0" borderId="0" xfId="0" applyFont="1"/>
    <xf numFmtId="49" fontId="0" fillId="0" borderId="0" xfId="0" applyNumberFormat="1" applyAlignment="1">
      <alignment horizontal="center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11" fontId="6" fillId="0" borderId="0" xfId="0" applyNumberFormat="1" applyFont="1"/>
    <xf numFmtId="0" fontId="7" fillId="0" borderId="0" xfId="0" applyFont="1"/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F9E7B-1E6E-EA4A-B281-3BE43BA6F3B9}">
  <dimension ref="A1:C3"/>
  <sheetViews>
    <sheetView workbookViewId="0">
      <selection activeCell="E28" sqref="E28"/>
    </sheetView>
  </sheetViews>
  <sheetFormatPr baseColWidth="10" defaultRowHeight="16" x14ac:dyDescent="0.2"/>
  <sheetData>
    <row r="1" spans="1:3" x14ac:dyDescent="0.2">
      <c r="A1" t="s">
        <v>34</v>
      </c>
      <c r="B1" t="s">
        <v>35</v>
      </c>
      <c r="C1" t="s">
        <v>36</v>
      </c>
    </row>
    <row r="2" spans="1:3" x14ac:dyDescent="0.2">
      <c r="A2" t="s">
        <v>29</v>
      </c>
      <c r="B2">
        <v>10</v>
      </c>
      <c r="C2">
        <v>0</v>
      </c>
    </row>
    <row r="3" spans="1:3" x14ac:dyDescent="0.2">
      <c r="A3" s="3" t="s">
        <v>30</v>
      </c>
      <c r="B3">
        <v>3</v>
      </c>
      <c r="C3">
        <v>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A7ADD-19DF-AA4D-A359-31209EFBA2D4}">
  <dimension ref="A1:C5"/>
  <sheetViews>
    <sheetView workbookViewId="0">
      <selection activeCell="C10" sqref="C10"/>
    </sheetView>
  </sheetViews>
  <sheetFormatPr baseColWidth="10" defaultRowHeight="16" x14ac:dyDescent="0.2"/>
  <sheetData>
    <row r="1" spans="1:3" x14ac:dyDescent="0.2">
      <c r="A1" t="s">
        <v>34</v>
      </c>
      <c r="B1" t="s">
        <v>37</v>
      </c>
      <c r="C1" t="s">
        <v>38</v>
      </c>
    </row>
    <row r="2" spans="1:3" x14ac:dyDescent="0.2">
      <c r="A2" s="2" t="s">
        <v>44</v>
      </c>
      <c r="B2" s="1">
        <v>45</v>
      </c>
      <c r="C2" s="1">
        <v>2</v>
      </c>
    </row>
    <row r="3" spans="1:3" x14ac:dyDescent="0.2">
      <c r="A3" s="2" t="s">
        <v>45</v>
      </c>
      <c r="B3" s="1">
        <v>24</v>
      </c>
      <c r="C3" s="1">
        <v>13</v>
      </c>
    </row>
    <row r="4" spans="1:3" x14ac:dyDescent="0.2">
      <c r="A4" s="2" t="s">
        <v>46</v>
      </c>
      <c r="B4" s="1">
        <v>14</v>
      </c>
      <c r="C4" s="1">
        <v>2</v>
      </c>
    </row>
    <row r="5" spans="1:3" x14ac:dyDescent="0.2">
      <c r="A5" s="2" t="s">
        <v>47</v>
      </c>
      <c r="B5" s="1">
        <v>3</v>
      </c>
      <c r="C5" s="1">
        <v>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9714A-5A6D-FF4C-93D4-6AE1E709F495}">
  <dimension ref="A1:F31"/>
  <sheetViews>
    <sheetView workbookViewId="0">
      <selection activeCell="E27" sqref="E27"/>
    </sheetView>
  </sheetViews>
  <sheetFormatPr baseColWidth="10" defaultRowHeight="16" x14ac:dyDescent="0.2"/>
  <cols>
    <col min="1" max="1" width="20.33203125" customWidth="1"/>
    <col min="2" max="2" width="34.6640625" customWidth="1"/>
    <col min="3" max="3" width="25.1640625" customWidth="1"/>
  </cols>
  <sheetData>
    <row r="1" spans="1:6" x14ac:dyDescent="0.2">
      <c r="A1" t="s">
        <v>0</v>
      </c>
      <c r="B1" t="s">
        <v>1</v>
      </c>
      <c r="C1" t="s">
        <v>28</v>
      </c>
      <c r="F1" t="s">
        <v>54</v>
      </c>
    </row>
    <row r="2" spans="1:6" x14ac:dyDescent="0.2">
      <c r="A2" s="2" t="s">
        <v>2</v>
      </c>
      <c r="B2" s="1">
        <v>0.1</v>
      </c>
      <c r="C2" s="1">
        <v>0.125</v>
      </c>
    </row>
    <row r="3" spans="1:6" x14ac:dyDescent="0.2">
      <c r="A3" s="2" t="s">
        <v>23</v>
      </c>
      <c r="B3" s="1">
        <v>0.222222</v>
      </c>
      <c r="C3" s="1">
        <v>0.55555555599999995</v>
      </c>
    </row>
    <row r="4" spans="1:6" x14ac:dyDescent="0.2">
      <c r="A4" s="2" t="s">
        <v>3</v>
      </c>
      <c r="B4" s="1">
        <v>0.4</v>
      </c>
      <c r="C4" s="1">
        <v>0.5</v>
      </c>
    </row>
    <row r="5" spans="1:6" x14ac:dyDescent="0.2">
      <c r="A5" s="2" t="s">
        <v>4</v>
      </c>
      <c r="B5" s="1">
        <v>0.3</v>
      </c>
      <c r="C5" s="1">
        <v>0.375</v>
      </c>
    </row>
    <row r="6" spans="1:6" x14ac:dyDescent="0.2">
      <c r="A6" s="2" t="s">
        <v>22</v>
      </c>
      <c r="B6" s="1">
        <v>0.11111</v>
      </c>
      <c r="C6" s="1">
        <v>0.27777777799999998</v>
      </c>
    </row>
    <row r="7" spans="1:6" x14ac:dyDescent="0.2">
      <c r="A7" s="2" t="s">
        <v>5</v>
      </c>
      <c r="B7" s="1">
        <v>0.2</v>
      </c>
      <c r="C7" s="1">
        <v>0.25</v>
      </c>
    </row>
    <row r="8" spans="1:6" x14ac:dyDescent="0.2">
      <c r="A8" s="2" t="s">
        <v>6</v>
      </c>
      <c r="B8" s="1">
        <v>0.2</v>
      </c>
      <c r="C8" s="1">
        <v>0.25</v>
      </c>
    </row>
    <row r="9" spans="1:6" x14ac:dyDescent="0.2">
      <c r="A9" s="2" t="s">
        <v>7</v>
      </c>
      <c r="B9" s="1">
        <v>0.2</v>
      </c>
      <c r="C9" s="1">
        <v>0.25</v>
      </c>
    </row>
    <row r="10" spans="1:6" x14ac:dyDescent="0.2">
      <c r="A10" s="2" t="s">
        <v>8</v>
      </c>
      <c r="B10" s="1">
        <v>0.1</v>
      </c>
      <c r="C10" s="1">
        <v>0.125</v>
      </c>
    </row>
    <row r="11" spans="1:6" x14ac:dyDescent="0.2">
      <c r="A11" s="2" t="s">
        <v>9</v>
      </c>
      <c r="B11" s="1">
        <v>0.1</v>
      </c>
      <c r="C11" s="1">
        <v>0.125</v>
      </c>
    </row>
    <row r="12" spans="1:6" x14ac:dyDescent="0.2">
      <c r="A12" s="2" t="s">
        <v>10</v>
      </c>
      <c r="B12" s="1">
        <v>0.1</v>
      </c>
      <c r="C12" s="1">
        <v>0.125</v>
      </c>
    </row>
    <row r="13" spans="1:6" x14ac:dyDescent="0.2">
      <c r="A13" s="2" t="s">
        <v>11</v>
      </c>
      <c r="B13" s="1">
        <v>0.1</v>
      </c>
      <c r="C13" s="1">
        <v>0.125</v>
      </c>
    </row>
    <row r="14" spans="1:6" x14ac:dyDescent="0.2">
      <c r="A14" s="2" t="s">
        <v>27</v>
      </c>
      <c r="B14" s="1">
        <v>9.0899999999999995E-2</v>
      </c>
      <c r="C14" s="1">
        <v>0.11363636000000001</v>
      </c>
    </row>
    <row r="15" spans="1:6" x14ac:dyDescent="0.2">
      <c r="A15" s="2" t="s">
        <v>12</v>
      </c>
      <c r="B15" s="1">
        <v>0</v>
      </c>
      <c r="C15" s="1">
        <v>0</v>
      </c>
    </row>
    <row r="16" spans="1:6" x14ac:dyDescent="0.2">
      <c r="A16" s="2" t="s">
        <v>13</v>
      </c>
      <c r="B16" s="1">
        <v>0</v>
      </c>
      <c r="C16" s="1">
        <v>0</v>
      </c>
    </row>
    <row r="17" spans="1:3" x14ac:dyDescent="0.2">
      <c r="A17" s="2" t="s">
        <v>14</v>
      </c>
      <c r="B17" s="1">
        <v>0</v>
      </c>
      <c r="C17" s="1">
        <v>0</v>
      </c>
    </row>
    <row r="18" spans="1:3" x14ac:dyDescent="0.2">
      <c r="A18" s="2" t="s">
        <v>15</v>
      </c>
      <c r="B18" s="1">
        <v>0</v>
      </c>
      <c r="C18" s="1">
        <v>0</v>
      </c>
    </row>
    <row r="19" spans="1:3" x14ac:dyDescent="0.2">
      <c r="A19" s="2" t="s">
        <v>16</v>
      </c>
      <c r="B19" s="1">
        <v>0</v>
      </c>
      <c r="C19" s="1">
        <v>0</v>
      </c>
    </row>
    <row r="20" spans="1:3" x14ac:dyDescent="0.2">
      <c r="A20" s="2" t="s">
        <v>17</v>
      </c>
      <c r="B20" s="1">
        <v>0</v>
      </c>
      <c r="C20" s="1">
        <v>0</v>
      </c>
    </row>
    <row r="21" spans="1:3" x14ac:dyDescent="0.2">
      <c r="A21" s="2" t="s">
        <v>18</v>
      </c>
      <c r="B21" s="1">
        <v>0</v>
      </c>
      <c r="C21" s="1">
        <v>0</v>
      </c>
    </row>
    <row r="22" spans="1:3" x14ac:dyDescent="0.2">
      <c r="A22" s="2" t="s">
        <v>19</v>
      </c>
      <c r="B22" s="1">
        <v>0</v>
      </c>
      <c r="C22" s="1">
        <v>0</v>
      </c>
    </row>
    <row r="23" spans="1:3" x14ac:dyDescent="0.2">
      <c r="A23" s="2" t="s">
        <v>20</v>
      </c>
      <c r="B23" s="1">
        <v>0</v>
      </c>
      <c r="C23" s="1">
        <v>0</v>
      </c>
    </row>
    <row r="24" spans="1:3" x14ac:dyDescent="0.2">
      <c r="A24" s="2" t="s">
        <v>21</v>
      </c>
      <c r="B24" s="1">
        <v>0</v>
      </c>
      <c r="C24" s="1">
        <v>0</v>
      </c>
    </row>
    <row r="25" spans="1:3" x14ac:dyDescent="0.2">
      <c r="A25" s="2" t="s">
        <v>24</v>
      </c>
      <c r="B25" s="1">
        <v>0</v>
      </c>
      <c r="C25" s="1">
        <v>0</v>
      </c>
    </row>
    <row r="26" spans="1:3" x14ac:dyDescent="0.2">
      <c r="A26" s="2" t="s">
        <v>25</v>
      </c>
      <c r="B26" s="1">
        <v>0</v>
      </c>
      <c r="C26" s="1">
        <v>0</v>
      </c>
    </row>
    <row r="27" spans="1:3" x14ac:dyDescent="0.2">
      <c r="A27" s="2" t="s">
        <v>26</v>
      </c>
      <c r="B27" s="1">
        <v>0</v>
      </c>
      <c r="C27" s="1">
        <v>0</v>
      </c>
    </row>
    <row r="28" spans="1:3" x14ac:dyDescent="0.2">
      <c r="A28" s="2"/>
      <c r="B28" s="1"/>
      <c r="C28" s="1"/>
    </row>
    <row r="29" spans="1:3" x14ac:dyDescent="0.2">
      <c r="A29" s="2"/>
      <c r="B29" s="1"/>
    </row>
    <row r="30" spans="1:3" x14ac:dyDescent="0.2">
      <c r="A30" s="2"/>
      <c r="B30" s="1"/>
    </row>
    <row r="31" spans="1:3" x14ac:dyDescent="0.2">
      <c r="A31" s="2"/>
      <c r="B31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6C777-A6A6-194F-B8B6-FF4B2C8AD2C4}">
  <dimension ref="A1:D4"/>
  <sheetViews>
    <sheetView tabSelected="1" workbookViewId="0">
      <selection activeCell="B12" sqref="B12"/>
    </sheetView>
  </sheetViews>
  <sheetFormatPr baseColWidth="10" defaultRowHeight="16" x14ac:dyDescent="0.2"/>
  <cols>
    <col min="1" max="1" width="28" customWidth="1"/>
    <col min="4" max="4" width="22" customWidth="1"/>
  </cols>
  <sheetData>
    <row r="1" spans="1:4" x14ac:dyDescent="0.2">
      <c r="A1" t="s">
        <v>34</v>
      </c>
      <c r="B1" s="21" t="s">
        <v>48</v>
      </c>
      <c r="C1" s="21"/>
      <c r="D1" s="21"/>
    </row>
    <row r="2" spans="1:4" x14ac:dyDescent="0.2">
      <c r="A2" s="7" t="s">
        <v>49</v>
      </c>
      <c r="B2" s="1">
        <v>0.8</v>
      </c>
      <c r="C2" s="1">
        <v>0.4</v>
      </c>
      <c r="D2" s="1">
        <v>0.5</v>
      </c>
    </row>
    <row r="3" spans="1:4" x14ac:dyDescent="0.2">
      <c r="A3" s="3" t="s">
        <v>50</v>
      </c>
      <c r="B3" s="1">
        <v>0.111111</v>
      </c>
      <c r="C3" s="1">
        <v>0</v>
      </c>
      <c r="D3" s="1">
        <v>0</v>
      </c>
    </row>
    <row r="4" spans="1:4" x14ac:dyDescent="0.2">
      <c r="A4" s="3" t="s">
        <v>51</v>
      </c>
      <c r="B4" s="1">
        <v>0.4</v>
      </c>
      <c r="C4" s="1">
        <v>0.375</v>
      </c>
      <c r="D4" s="1">
        <v>0.14285700000000001</v>
      </c>
    </row>
  </sheetData>
  <mergeCells count="1"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A43E1-9084-674B-B60E-13B916DC63BD}">
  <dimension ref="A1:K24"/>
  <sheetViews>
    <sheetView workbookViewId="0">
      <selection activeCell="M29" sqref="M29"/>
    </sheetView>
  </sheetViews>
  <sheetFormatPr baseColWidth="10" defaultRowHeight="16" x14ac:dyDescent="0.2"/>
  <sheetData>
    <row r="1" spans="1:11" x14ac:dyDescent="0.2">
      <c r="A1" t="s">
        <v>63</v>
      </c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  <c r="I1" t="s">
        <v>71</v>
      </c>
      <c r="J1" t="s">
        <v>72</v>
      </c>
      <c r="K1" s="18" t="s">
        <v>73</v>
      </c>
    </row>
    <row r="2" spans="1:11" x14ac:dyDescent="0.2">
      <c r="A2" t="s">
        <v>74</v>
      </c>
      <c r="B2" t="s">
        <v>75</v>
      </c>
      <c r="C2" t="s">
        <v>76</v>
      </c>
      <c r="D2" t="s">
        <v>77</v>
      </c>
      <c r="E2" t="s">
        <v>77</v>
      </c>
      <c r="F2" t="s">
        <v>77</v>
      </c>
      <c r="G2">
        <v>20.43902587890625</v>
      </c>
      <c r="H2" t="s">
        <v>77</v>
      </c>
      <c r="I2" t="s">
        <v>77</v>
      </c>
      <c r="J2" t="s">
        <v>77</v>
      </c>
    </row>
    <row r="3" spans="1:11" x14ac:dyDescent="0.2">
      <c r="A3" t="s">
        <v>74</v>
      </c>
      <c r="B3" t="s">
        <v>53</v>
      </c>
      <c r="C3" t="s">
        <v>76</v>
      </c>
      <c r="D3">
        <v>1</v>
      </c>
      <c r="E3">
        <v>0.29017865657806396</v>
      </c>
      <c r="F3">
        <v>3.4461526870727539</v>
      </c>
      <c r="G3">
        <v>24.405879974365234</v>
      </c>
      <c r="H3">
        <v>3.9668550491333008</v>
      </c>
      <c r="I3">
        <v>0.41485720872879028</v>
      </c>
      <c r="J3">
        <v>0</v>
      </c>
      <c r="K3">
        <f>2^(-J3)</f>
        <v>1</v>
      </c>
    </row>
    <row r="4" spans="1:11" x14ac:dyDescent="0.2">
      <c r="A4" t="s">
        <v>74</v>
      </c>
      <c r="B4" t="s">
        <v>52</v>
      </c>
      <c r="C4" t="s">
        <v>76</v>
      </c>
      <c r="D4">
        <v>1</v>
      </c>
      <c r="E4">
        <v>0.31749418377876282</v>
      </c>
      <c r="F4">
        <v>3.1496639251708984</v>
      </c>
      <c r="G4">
        <v>24.304965972900391</v>
      </c>
      <c r="H4">
        <v>3.8659400939941406</v>
      </c>
      <c r="I4">
        <v>0.38469240069389343</v>
      </c>
      <c r="J4">
        <v>0</v>
      </c>
      <c r="K4">
        <f t="shared" ref="K4:K19" si="0">2^(-J4)</f>
        <v>1</v>
      </c>
    </row>
    <row r="5" spans="1:11" x14ac:dyDescent="0.2">
      <c r="A5" t="s">
        <v>78</v>
      </c>
      <c r="B5" t="s">
        <v>75</v>
      </c>
      <c r="C5" t="s">
        <v>76</v>
      </c>
      <c r="D5" t="s">
        <v>77</v>
      </c>
      <c r="E5" t="s">
        <v>77</v>
      </c>
      <c r="F5" t="s">
        <v>77</v>
      </c>
      <c r="G5">
        <v>20.365512847900391</v>
      </c>
      <c r="H5" t="s">
        <v>77</v>
      </c>
      <c r="I5" t="s">
        <v>77</v>
      </c>
      <c r="J5" t="s">
        <v>77</v>
      </c>
    </row>
    <row r="6" spans="1:11" x14ac:dyDescent="0.2">
      <c r="A6" t="s">
        <v>78</v>
      </c>
      <c r="B6" t="s">
        <v>53</v>
      </c>
      <c r="C6" t="s">
        <v>76</v>
      </c>
      <c r="D6">
        <v>0.6688200831413269</v>
      </c>
      <c r="E6">
        <v>3.0288670212030411E-2</v>
      </c>
      <c r="F6">
        <v>14.768569946289062</v>
      </c>
      <c r="G6">
        <v>24.912677764892578</v>
      </c>
      <c r="H6">
        <v>4.5471649169921875</v>
      </c>
      <c r="I6">
        <v>1.0376778841018677</v>
      </c>
      <c r="J6">
        <v>0.58030986785888672</v>
      </c>
      <c r="K6">
        <f t="shared" si="0"/>
        <v>0.66882011008446918</v>
      </c>
    </row>
    <row r="7" spans="1:11" x14ac:dyDescent="0.2">
      <c r="A7" t="s">
        <v>78</v>
      </c>
      <c r="B7" t="s">
        <v>52</v>
      </c>
      <c r="C7" t="s">
        <v>76</v>
      </c>
      <c r="D7">
        <v>1.1467651128768921</v>
      </c>
      <c r="E7">
        <v>0.14743860065937042</v>
      </c>
      <c r="F7">
        <v>8.9194421768188477</v>
      </c>
      <c r="G7">
        <v>24.033884048461914</v>
      </c>
      <c r="H7">
        <v>3.668370246887207</v>
      </c>
      <c r="I7">
        <v>0.68780440092086792</v>
      </c>
      <c r="J7">
        <v>-0.19756984710693359</v>
      </c>
      <c r="K7">
        <f t="shared" si="0"/>
        <v>1.1467650546221375</v>
      </c>
    </row>
    <row r="8" spans="1:11" x14ac:dyDescent="0.2">
      <c r="A8" t="s">
        <v>79</v>
      </c>
      <c r="B8" t="s">
        <v>75</v>
      </c>
      <c r="C8" t="s">
        <v>76</v>
      </c>
      <c r="D8" t="s">
        <v>77</v>
      </c>
      <c r="E8" t="s">
        <v>77</v>
      </c>
      <c r="F8" t="s">
        <v>77</v>
      </c>
      <c r="G8">
        <v>19.103919982910156</v>
      </c>
      <c r="H8" t="s">
        <v>77</v>
      </c>
      <c r="I8" t="s">
        <v>77</v>
      </c>
      <c r="J8" t="s">
        <v>77</v>
      </c>
    </row>
    <row r="9" spans="1:11" x14ac:dyDescent="0.2">
      <c r="A9" t="s">
        <v>79</v>
      </c>
      <c r="B9" t="s">
        <v>53</v>
      </c>
      <c r="C9" t="s">
        <v>76</v>
      </c>
      <c r="D9">
        <v>1.1632387638092041</v>
      </c>
      <c r="E9">
        <v>3.8372188806533813E-2</v>
      </c>
      <c r="F9">
        <v>35.263156890869141</v>
      </c>
      <c r="G9">
        <v>22.852626800537109</v>
      </c>
      <c r="H9">
        <v>3.7487077713012695</v>
      </c>
      <c r="I9">
        <v>1.1439319849014282</v>
      </c>
      <c r="J9">
        <v>-0.21814727783203125</v>
      </c>
      <c r="K9">
        <f t="shared" si="0"/>
        <v>1.1632387849671071</v>
      </c>
    </row>
    <row r="10" spans="1:11" x14ac:dyDescent="0.2">
      <c r="A10" t="s">
        <v>79</v>
      </c>
      <c r="B10" t="s">
        <v>52</v>
      </c>
      <c r="C10" t="s">
        <v>76</v>
      </c>
      <c r="D10">
        <v>0.50020956993103027</v>
      </c>
      <c r="E10">
        <v>2.5086183100938797E-2</v>
      </c>
      <c r="F10">
        <v>9.9740018844604492</v>
      </c>
      <c r="G10">
        <v>23.969253540039062</v>
      </c>
      <c r="H10">
        <v>4.8653354644775391</v>
      </c>
      <c r="I10">
        <v>1.0034663677215576</v>
      </c>
      <c r="J10">
        <v>0.99939537048339844</v>
      </c>
      <c r="K10">
        <f t="shared" si="0"/>
        <v>0.5002095925391179</v>
      </c>
    </row>
    <row r="11" spans="1:11" x14ac:dyDescent="0.2">
      <c r="A11" t="s">
        <v>80</v>
      </c>
      <c r="B11" t="s">
        <v>75</v>
      </c>
      <c r="C11" t="s">
        <v>76</v>
      </c>
      <c r="D11" t="s">
        <v>77</v>
      </c>
      <c r="E11" t="s">
        <v>77</v>
      </c>
      <c r="F11" t="s">
        <v>77</v>
      </c>
      <c r="G11">
        <v>20.203306198120117</v>
      </c>
      <c r="H11" t="s">
        <v>77</v>
      </c>
      <c r="I11" t="s">
        <v>77</v>
      </c>
      <c r="J11" t="s">
        <v>77</v>
      </c>
    </row>
    <row r="12" spans="1:11" x14ac:dyDescent="0.2">
      <c r="A12" t="s">
        <v>80</v>
      </c>
      <c r="B12" t="s">
        <v>53</v>
      </c>
      <c r="C12" t="s">
        <v>76</v>
      </c>
      <c r="D12">
        <v>0.51794916391372681</v>
      </c>
      <c r="E12">
        <v>2.8290677815675735E-2</v>
      </c>
      <c r="F12">
        <v>9.4826755523681641</v>
      </c>
      <c r="G12">
        <v>25.119277954101562</v>
      </c>
      <c r="H12">
        <v>4.9159727096557617</v>
      </c>
      <c r="I12">
        <v>0.97484314441680908</v>
      </c>
      <c r="J12">
        <v>0.94911766052246094</v>
      </c>
      <c r="K12">
        <f t="shared" si="0"/>
        <v>0.51794913816673926</v>
      </c>
    </row>
    <row r="13" spans="1:11" x14ac:dyDescent="0.2">
      <c r="A13" t="s">
        <v>80</v>
      </c>
      <c r="B13" t="s">
        <v>52</v>
      </c>
      <c r="C13" t="s">
        <v>76</v>
      </c>
      <c r="D13">
        <v>0.38797256350517273</v>
      </c>
      <c r="E13">
        <v>4.5643992722034454E-2</v>
      </c>
      <c r="F13">
        <v>3.297755241394043</v>
      </c>
      <c r="G13">
        <v>25.435218811035156</v>
      </c>
      <c r="H13">
        <v>5.2319135665893555</v>
      </c>
      <c r="I13">
        <v>0.7175707221031189</v>
      </c>
      <c r="J13">
        <v>1.3659734725952148</v>
      </c>
      <c r="K13">
        <f t="shared" si="0"/>
        <v>0.38797256087689208</v>
      </c>
    </row>
    <row r="14" spans="1:11" x14ac:dyDescent="0.2">
      <c r="A14" t="s">
        <v>81</v>
      </c>
      <c r="B14" t="s">
        <v>75</v>
      </c>
      <c r="C14" t="s">
        <v>76</v>
      </c>
      <c r="D14" t="s">
        <v>77</v>
      </c>
      <c r="E14" t="s">
        <v>77</v>
      </c>
      <c r="F14" t="s">
        <v>77</v>
      </c>
      <c r="G14">
        <v>20.965999603271484</v>
      </c>
      <c r="H14" t="s">
        <v>77</v>
      </c>
      <c r="I14" t="s">
        <v>77</v>
      </c>
      <c r="J14" t="s">
        <v>77</v>
      </c>
    </row>
    <row r="15" spans="1:11" x14ac:dyDescent="0.2">
      <c r="A15" t="s">
        <v>81</v>
      </c>
      <c r="B15" t="s">
        <v>53</v>
      </c>
      <c r="C15" t="s">
        <v>76</v>
      </c>
      <c r="D15">
        <v>0.36730146408081055</v>
      </c>
      <c r="E15">
        <v>4.3881747871637344E-2</v>
      </c>
      <c r="F15">
        <v>3.0744071006774902</v>
      </c>
      <c r="G15">
        <v>26.377819061279297</v>
      </c>
      <c r="H15">
        <v>5.4118185043334961</v>
      </c>
      <c r="I15">
        <v>0.71241432428359985</v>
      </c>
      <c r="J15">
        <v>1.4449634552001953</v>
      </c>
      <c r="K15">
        <f t="shared" si="0"/>
        <v>0.36730146228751248</v>
      </c>
    </row>
    <row r="16" spans="1:11" x14ac:dyDescent="0.2">
      <c r="A16" t="s">
        <v>81</v>
      </c>
      <c r="B16" t="s">
        <v>52</v>
      </c>
      <c r="C16" t="s">
        <v>76</v>
      </c>
      <c r="D16">
        <v>2.7455522213131189E-3</v>
      </c>
      <c r="E16">
        <v>2.0782452338607982E-5</v>
      </c>
      <c r="F16">
        <v>0.362712562084198</v>
      </c>
      <c r="G16">
        <v>33.340629577636719</v>
      </c>
      <c r="H16">
        <v>12.374628067016602</v>
      </c>
      <c r="I16">
        <v>1.6374982595443726</v>
      </c>
      <c r="J16">
        <v>8.5086879730224609</v>
      </c>
      <c r="K16">
        <f t="shared" si="0"/>
        <v>2.7455521443504197E-3</v>
      </c>
    </row>
    <row r="17" spans="1:11" x14ac:dyDescent="0.2">
      <c r="A17" t="s">
        <v>82</v>
      </c>
      <c r="B17" t="s">
        <v>75</v>
      </c>
      <c r="C17" t="s">
        <v>76</v>
      </c>
      <c r="D17" t="s">
        <v>77</v>
      </c>
      <c r="E17" t="s">
        <v>77</v>
      </c>
      <c r="F17" t="s">
        <v>77</v>
      </c>
      <c r="G17">
        <v>21.611503601074219</v>
      </c>
      <c r="H17" t="s">
        <v>77</v>
      </c>
      <c r="I17" t="s">
        <v>77</v>
      </c>
      <c r="J17" t="s">
        <v>77</v>
      </c>
    </row>
    <row r="18" spans="1:11" x14ac:dyDescent="0.2">
      <c r="A18" t="s">
        <v>82</v>
      </c>
      <c r="B18" t="s">
        <v>53</v>
      </c>
      <c r="C18" t="s">
        <v>76</v>
      </c>
      <c r="D18">
        <v>0.3319249153137207</v>
      </c>
      <c r="E18">
        <v>0.13190782070159912</v>
      </c>
      <c r="F18">
        <v>0.83523595333099365</v>
      </c>
      <c r="G18">
        <v>27.169429779052734</v>
      </c>
      <c r="H18">
        <v>5.5579261779785156</v>
      </c>
      <c r="I18">
        <v>0.30941998958587646</v>
      </c>
      <c r="J18">
        <v>1.5910711288452148</v>
      </c>
      <c r="K18">
        <f t="shared" si="0"/>
        <v>0.33192492437779519</v>
      </c>
    </row>
    <row r="19" spans="1:11" x14ac:dyDescent="0.2">
      <c r="A19" t="s">
        <v>82</v>
      </c>
      <c r="B19" t="s">
        <v>52</v>
      </c>
      <c r="C19" t="s">
        <v>76</v>
      </c>
      <c r="D19">
        <v>0.54371696710586548</v>
      </c>
      <c r="E19">
        <v>0.12749314308166504</v>
      </c>
      <c r="F19">
        <v>2.3187768459320068</v>
      </c>
      <c r="G19">
        <v>26.356517791748047</v>
      </c>
      <c r="H19">
        <v>4.7450122833251953</v>
      </c>
      <c r="I19">
        <v>0.48631301522254944</v>
      </c>
      <c r="J19">
        <v>0.87907218933105469</v>
      </c>
      <c r="K19">
        <f t="shared" si="0"/>
        <v>0.54371698832782511</v>
      </c>
    </row>
    <row r="21" spans="1:11" x14ac:dyDescent="0.2">
      <c r="A21" t="s">
        <v>83</v>
      </c>
    </row>
    <row r="22" spans="1:11" x14ac:dyDescent="0.2">
      <c r="B22" s="22" t="s">
        <v>53</v>
      </c>
      <c r="C22" s="22"/>
      <c r="D22" s="22"/>
      <c r="E22" s="21" t="s">
        <v>52</v>
      </c>
      <c r="F22" s="21"/>
      <c r="G22" s="21"/>
    </row>
    <row r="23" spans="1:11" x14ac:dyDescent="0.2">
      <c r="A23" s="2" t="s">
        <v>29</v>
      </c>
      <c r="B23" s="1">
        <v>1</v>
      </c>
      <c r="C23" s="1">
        <v>0.66881999999999997</v>
      </c>
      <c r="D23" s="1">
        <v>1.1632389999999999</v>
      </c>
      <c r="E23" s="1">
        <v>1</v>
      </c>
      <c r="F23" s="1">
        <v>1.146765</v>
      </c>
      <c r="G23" s="1">
        <v>0.50021000000000004</v>
      </c>
    </row>
    <row r="24" spans="1:11" x14ac:dyDescent="0.2">
      <c r="A24" s="9" t="s">
        <v>30</v>
      </c>
      <c r="B24" s="1">
        <v>0.51794899999999999</v>
      </c>
      <c r="C24" s="1">
        <v>0.36730099999999999</v>
      </c>
      <c r="D24" s="1">
        <v>0.33192500000000003</v>
      </c>
      <c r="E24" s="1">
        <v>0.38797300000000001</v>
      </c>
      <c r="F24" s="1">
        <v>2.7460000000000002E-3</v>
      </c>
      <c r="G24" s="1">
        <v>0.54371700000000001</v>
      </c>
    </row>
  </sheetData>
  <mergeCells count="2">
    <mergeCell ref="B22:D22"/>
    <mergeCell ref="E22:G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01359-8B6F-3E4B-B2E6-26903A073624}">
  <dimension ref="A1:H5"/>
  <sheetViews>
    <sheetView workbookViewId="0">
      <selection activeCell="H14" sqref="H14"/>
    </sheetView>
  </sheetViews>
  <sheetFormatPr baseColWidth="10" defaultRowHeight="16" x14ac:dyDescent="0.2"/>
  <sheetData>
    <row r="1" spans="1:8" x14ac:dyDescent="0.2">
      <c r="A1" t="s">
        <v>34</v>
      </c>
      <c r="B1" t="s">
        <v>37</v>
      </c>
      <c r="C1" t="s">
        <v>38</v>
      </c>
      <c r="H1" t="s">
        <v>39</v>
      </c>
    </row>
    <row r="2" spans="1:8" x14ac:dyDescent="0.2">
      <c r="A2" t="s">
        <v>29</v>
      </c>
      <c r="B2">
        <v>28</v>
      </c>
      <c r="C2">
        <v>1</v>
      </c>
    </row>
    <row r="3" spans="1:8" x14ac:dyDescent="0.2">
      <c r="A3" s="3"/>
      <c r="B3">
        <v>25</v>
      </c>
      <c r="C3">
        <v>3</v>
      </c>
    </row>
    <row r="4" spans="1:8" x14ac:dyDescent="0.2">
      <c r="A4" s="5" t="s">
        <v>30</v>
      </c>
      <c r="B4" s="6">
        <v>7</v>
      </c>
      <c r="C4" s="6">
        <v>20</v>
      </c>
    </row>
    <row r="5" spans="1:8" x14ac:dyDescent="0.2">
      <c r="B5">
        <v>7</v>
      </c>
      <c r="C5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FE064-969D-5E48-B1C2-0AAA5D0F76E1}">
  <dimension ref="A1:E17"/>
  <sheetViews>
    <sheetView workbookViewId="0">
      <selection activeCell="D23" sqref="D23"/>
    </sheetView>
  </sheetViews>
  <sheetFormatPr baseColWidth="10" defaultRowHeight="16" x14ac:dyDescent="0.2"/>
  <sheetData>
    <row r="1" spans="1:5" x14ac:dyDescent="0.2">
      <c r="A1" s="19" t="s">
        <v>31</v>
      </c>
      <c r="B1" t="s">
        <v>29</v>
      </c>
      <c r="C1" s="3" t="s">
        <v>30</v>
      </c>
    </row>
    <row r="2" spans="1:5" x14ac:dyDescent="0.2">
      <c r="A2" s="19"/>
      <c r="B2" s="1">
        <v>0.33500000000000002</v>
      </c>
      <c r="C2" s="1">
        <v>0.245</v>
      </c>
      <c r="D2" s="1"/>
      <c r="E2" s="1"/>
    </row>
    <row r="3" spans="1:5" x14ac:dyDescent="0.2">
      <c r="A3" s="19"/>
      <c r="B3">
        <v>0.29699999999999999</v>
      </c>
      <c r="C3">
        <v>0.317</v>
      </c>
    </row>
    <row r="4" spans="1:5" x14ac:dyDescent="0.2">
      <c r="A4" s="19"/>
      <c r="B4">
        <v>0.24099999999999999</v>
      </c>
      <c r="C4">
        <v>0.35499999999999998</v>
      </c>
    </row>
    <row r="5" spans="1:5" x14ac:dyDescent="0.2">
      <c r="A5" s="19"/>
      <c r="B5">
        <v>0.29099999999999998</v>
      </c>
      <c r="C5">
        <v>0.36599999999999999</v>
      </c>
    </row>
    <row r="7" spans="1:5" x14ac:dyDescent="0.2">
      <c r="A7" s="19" t="s">
        <v>32</v>
      </c>
      <c r="B7" t="s">
        <v>29</v>
      </c>
      <c r="C7" s="3" t="s">
        <v>30</v>
      </c>
    </row>
    <row r="8" spans="1:5" x14ac:dyDescent="0.2">
      <c r="A8" s="19"/>
      <c r="B8">
        <v>0.20200000000000001</v>
      </c>
      <c r="C8">
        <v>0.32800000000000001</v>
      </c>
    </row>
    <row r="9" spans="1:5" x14ac:dyDescent="0.2">
      <c r="A9" s="19"/>
      <c r="B9">
        <v>0.30299999999999999</v>
      </c>
      <c r="C9">
        <v>0.29599999999999999</v>
      </c>
    </row>
    <row r="10" spans="1:5" x14ac:dyDescent="0.2">
      <c r="A10" s="19"/>
      <c r="B10">
        <v>0.21199999999999999</v>
      </c>
      <c r="C10">
        <v>0.3</v>
      </c>
    </row>
    <row r="11" spans="1:5" x14ac:dyDescent="0.2">
      <c r="A11" s="19"/>
      <c r="B11">
        <v>0.254</v>
      </c>
      <c r="C11">
        <v>0.30099999999999999</v>
      </c>
    </row>
    <row r="13" spans="1:5" x14ac:dyDescent="0.2">
      <c r="A13" s="19" t="s">
        <v>33</v>
      </c>
      <c r="B13" t="s">
        <v>29</v>
      </c>
      <c r="C13" s="3" t="s">
        <v>30</v>
      </c>
    </row>
    <row r="14" spans="1:5" x14ac:dyDescent="0.2">
      <c r="A14" s="19"/>
      <c r="B14">
        <v>0.151</v>
      </c>
      <c r="C14">
        <v>0.16500000000000001</v>
      </c>
    </row>
    <row r="15" spans="1:5" x14ac:dyDescent="0.2">
      <c r="A15" s="19"/>
      <c r="B15">
        <v>0.14599999999999999</v>
      </c>
      <c r="C15">
        <v>0.14599999999999999</v>
      </c>
    </row>
    <row r="16" spans="1:5" x14ac:dyDescent="0.2">
      <c r="A16" s="19"/>
      <c r="B16">
        <v>0.115</v>
      </c>
      <c r="C16">
        <v>0.11700000000000001</v>
      </c>
    </row>
    <row r="17" spans="1:3" x14ac:dyDescent="0.2">
      <c r="A17" s="19"/>
      <c r="B17">
        <v>0.157</v>
      </c>
      <c r="C17">
        <v>0.151</v>
      </c>
    </row>
  </sheetData>
  <mergeCells count="3">
    <mergeCell ref="A1:A5"/>
    <mergeCell ref="A7:A11"/>
    <mergeCell ref="A13:A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93A4E-D52F-8A41-8165-B6AD7E10AB7D}">
  <dimension ref="A1:K178"/>
  <sheetViews>
    <sheetView workbookViewId="0">
      <selection activeCell="O19" sqref="O19"/>
    </sheetView>
  </sheetViews>
  <sheetFormatPr baseColWidth="10" defaultRowHeight="16" x14ac:dyDescent="0.2"/>
  <sheetData>
    <row r="1" spans="1:11" x14ac:dyDescent="0.2">
      <c r="A1" s="4" t="s">
        <v>40</v>
      </c>
      <c r="D1" s="4" t="s">
        <v>41</v>
      </c>
      <c r="G1" s="4" t="s">
        <v>42</v>
      </c>
      <c r="J1" s="4" t="s">
        <v>43</v>
      </c>
    </row>
    <row r="2" spans="1:11" x14ac:dyDescent="0.2">
      <c r="A2" s="7" t="s">
        <v>29</v>
      </c>
      <c r="B2" s="8" t="s">
        <v>30</v>
      </c>
      <c r="D2" s="7" t="s">
        <v>29</v>
      </c>
      <c r="E2" s="8" t="s">
        <v>30</v>
      </c>
      <c r="G2" s="7" t="s">
        <v>29</v>
      </c>
      <c r="H2" s="8" t="s">
        <v>30</v>
      </c>
      <c r="J2" s="7" t="s">
        <v>29</v>
      </c>
      <c r="K2" s="8" t="s">
        <v>30</v>
      </c>
    </row>
    <row r="3" spans="1:11" x14ac:dyDescent="0.2">
      <c r="A3" s="1">
        <v>31.576499999999999</v>
      </c>
      <c r="B3" s="1">
        <v>30.500800000000002</v>
      </c>
      <c r="D3" s="1">
        <v>1.6359399999999999</v>
      </c>
      <c r="E3" s="1">
        <v>7.2137700000000002</v>
      </c>
      <c r="G3" s="1">
        <v>10.6943</v>
      </c>
      <c r="H3" s="1">
        <v>19.6814</v>
      </c>
      <c r="J3" s="1">
        <v>5.22804</v>
      </c>
      <c r="K3" s="1">
        <v>4.6073300000000001</v>
      </c>
    </row>
    <row r="4" spans="1:11" x14ac:dyDescent="0.2">
      <c r="A4" s="1">
        <v>53.815199999999997</v>
      </c>
      <c r="B4" s="1">
        <v>68.519300000000001</v>
      </c>
      <c r="D4" s="1">
        <v>2.0759300000000001</v>
      </c>
      <c r="E4" s="1">
        <v>8.1582600000000003</v>
      </c>
      <c r="G4" s="1">
        <v>9.3000699999999998</v>
      </c>
      <c r="H4" s="1">
        <v>20.982700000000001</v>
      </c>
      <c r="J4" s="1">
        <v>2.1048100000000001</v>
      </c>
      <c r="K4" s="1">
        <v>4.5239399999999996</v>
      </c>
    </row>
    <row r="5" spans="1:11" x14ac:dyDescent="0.2">
      <c r="A5" s="1">
        <v>52.117699999999999</v>
      </c>
      <c r="B5" s="1">
        <v>25.5489</v>
      </c>
      <c r="D5" s="1">
        <v>2.04148</v>
      </c>
      <c r="E5" s="1">
        <v>7.41798</v>
      </c>
      <c r="G5" s="1">
        <v>34.0428</v>
      </c>
      <c r="H5" s="1">
        <v>73.458699999999993</v>
      </c>
      <c r="J5" s="1">
        <v>3.4847800000000002</v>
      </c>
      <c r="K5" s="1">
        <v>4.2107299999999999</v>
      </c>
    </row>
    <row r="6" spans="1:11" x14ac:dyDescent="0.2">
      <c r="A6" s="1">
        <v>76.244299999999996</v>
      </c>
      <c r="B6" s="1">
        <v>17.838100000000001</v>
      </c>
      <c r="D6" s="1">
        <v>2.5552000000000001</v>
      </c>
      <c r="E6" s="1">
        <v>8.7362199999999994</v>
      </c>
      <c r="G6" s="1">
        <v>7.6550099999999999</v>
      </c>
      <c r="H6" s="1">
        <v>54.479199999999999</v>
      </c>
      <c r="J6" s="1">
        <v>1.83212</v>
      </c>
      <c r="K6" s="1">
        <v>4.7694099999999997</v>
      </c>
    </row>
    <row r="7" spans="1:11" x14ac:dyDescent="0.2">
      <c r="A7" s="1">
        <v>60.594999999999999</v>
      </c>
      <c r="B7" s="1">
        <v>66.753699999999995</v>
      </c>
      <c r="D7" s="1">
        <v>2.6152600000000001</v>
      </c>
      <c r="E7" s="1">
        <v>7.4970499999999998</v>
      </c>
      <c r="G7" s="1">
        <v>25.956</v>
      </c>
      <c r="H7" s="1">
        <v>52.707599999999999</v>
      </c>
      <c r="J7" s="1">
        <v>2.0876600000000001</v>
      </c>
      <c r="K7" s="1">
        <v>4.6635999999999997</v>
      </c>
    </row>
    <row r="8" spans="1:11" x14ac:dyDescent="0.2">
      <c r="A8" s="1">
        <v>26.569099999999999</v>
      </c>
      <c r="B8" s="1">
        <v>62.633699999999997</v>
      </c>
      <c r="D8" s="1">
        <v>2.29704</v>
      </c>
      <c r="E8" s="1">
        <v>7.2740099999999996</v>
      </c>
      <c r="G8" s="1">
        <v>14.4353</v>
      </c>
      <c r="H8" s="1">
        <v>15.35</v>
      </c>
      <c r="J8" s="1">
        <v>1.78409</v>
      </c>
      <c r="K8" s="1">
        <v>4.4765199999999998</v>
      </c>
    </row>
    <row r="9" spans="1:11" x14ac:dyDescent="0.2">
      <c r="A9" s="1">
        <v>139.74100000000001</v>
      </c>
      <c r="B9" s="1">
        <v>31.9877</v>
      </c>
      <c r="D9" s="1">
        <v>2.3906999999999998</v>
      </c>
      <c r="E9" s="1">
        <v>8.9129799999999992</v>
      </c>
      <c r="G9" s="1">
        <v>18.566800000000001</v>
      </c>
      <c r="H9" s="1">
        <v>29.715399999999999</v>
      </c>
      <c r="J9" s="1">
        <v>1.8339000000000001</v>
      </c>
      <c r="K9" s="1">
        <v>5.1371200000000004</v>
      </c>
    </row>
    <row r="10" spans="1:11" x14ac:dyDescent="0.2">
      <c r="A10" s="1">
        <v>15.8155</v>
      </c>
      <c r="B10" s="1">
        <v>27.7895</v>
      </c>
      <c r="D10" s="1">
        <v>3.9681899999999999</v>
      </c>
      <c r="E10" s="1">
        <v>7.2147399999999999</v>
      </c>
      <c r="G10" s="1">
        <v>37.305700000000002</v>
      </c>
      <c r="H10" s="1">
        <v>13.1648</v>
      </c>
      <c r="J10" s="1">
        <v>2.09145</v>
      </c>
      <c r="K10" s="1">
        <v>4.1394299999999999</v>
      </c>
    </row>
    <row r="11" spans="1:11" x14ac:dyDescent="0.2">
      <c r="A11" s="1">
        <v>29.636900000000001</v>
      </c>
      <c r="B11" s="1">
        <v>33.5212</v>
      </c>
      <c r="D11" s="1">
        <v>2.1815099999999998</v>
      </c>
      <c r="E11" s="1">
        <v>7.5781299999999998</v>
      </c>
      <c r="G11" s="1">
        <v>52.157499999999999</v>
      </c>
      <c r="H11" s="1">
        <v>34.327199999999998</v>
      </c>
      <c r="J11" s="1">
        <v>2.3442799999999999</v>
      </c>
      <c r="K11" s="1">
        <v>5.0814199999999996</v>
      </c>
    </row>
    <row r="12" spans="1:11" x14ac:dyDescent="0.2">
      <c r="A12" s="1">
        <v>33.651400000000002</v>
      </c>
      <c r="B12" s="1">
        <v>27.078600000000002</v>
      </c>
      <c r="D12" s="1">
        <v>3.6562199999999998</v>
      </c>
      <c r="E12" s="1">
        <v>8.2239000000000004</v>
      </c>
      <c r="G12" s="1">
        <v>12.4291</v>
      </c>
      <c r="H12" s="1">
        <v>4.4160199999999996</v>
      </c>
      <c r="J12" s="1">
        <v>2.18004</v>
      </c>
      <c r="K12" s="1">
        <v>7.2208199999999998</v>
      </c>
    </row>
    <row r="13" spans="1:11" x14ac:dyDescent="0.2">
      <c r="A13" s="1">
        <v>14.5702</v>
      </c>
      <c r="B13" s="1">
        <v>16.443999999999999</v>
      </c>
      <c r="D13" s="1">
        <v>4.5964799999999997</v>
      </c>
      <c r="E13" s="1">
        <v>8.4149100000000008</v>
      </c>
      <c r="G13" s="1">
        <v>17.275300000000001</v>
      </c>
      <c r="H13" s="1">
        <v>48.529699999999998</v>
      </c>
      <c r="J13" s="1">
        <v>2.9003999999999999</v>
      </c>
      <c r="K13" s="1">
        <v>5.2627499999999996</v>
      </c>
    </row>
    <row r="14" spans="1:11" x14ac:dyDescent="0.2">
      <c r="A14" s="1">
        <v>54.754600000000003</v>
      </c>
      <c r="B14" s="1">
        <v>31.761199999999999</v>
      </c>
      <c r="D14" s="1">
        <v>1.9777499999999999</v>
      </c>
      <c r="E14" s="1">
        <v>7.5811000000000002</v>
      </c>
      <c r="G14" s="1">
        <v>25.701499999999999</v>
      </c>
      <c r="H14" s="1">
        <v>21.993500000000001</v>
      </c>
      <c r="J14" s="1">
        <v>3.1570999999999998</v>
      </c>
      <c r="K14" s="1">
        <v>5.3918100000000004</v>
      </c>
    </row>
    <row r="15" spans="1:11" x14ac:dyDescent="0.2">
      <c r="A15" s="1">
        <v>49.7883</v>
      </c>
      <c r="B15" s="1">
        <v>9.1637799999999991</v>
      </c>
      <c r="D15" s="1">
        <v>2.6947000000000001</v>
      </c>
      <c r="E15" s="1">
        <v>7.3166200000000003</v>
      </c>
      <c r="G15" s="1">
        <v>10.44</v>
      </c>
      <c r="H15" s="1">
        <v>7.3799700000000001</v>
      </c>
      <c r="J15" s="1">
        <v>2.4123299999999999</v>
      </c>
      <c r="K15" s="1">
        <v>5.5155399999999997</v>
      </c>
    </row>
    <row r="16" spans="1:11" x14ac:dyDescent="0.2">
      <c r="A16" s="1">
        <v>32.393000000000001</v>
      </c>
      <c r="B16" s="1">
        <v>43.219200000000001</v>
      </c>
      <c r="D16" s="1">
        <v>2.7477499999999999</v>
      </c>
      <c r="E16" s="1">
        <v>7.2137700000000002</v>
      </c>
      <c r="G16" s="1">
        <v>10.5725</v>
      </c>
      <c r="H16" s="1">
        <v>14.844200000000001</v>
      </c>
      <c r="J16" s="1">
        <v>3.3469799999999998</v>
      </c>
      <c r="K16" s="1">
        <v>4.8757200000000003</v>
      </c>
    </row>
    <row r="17" spans="1:11" x14ac:dyDescent="0.2">
      <c r="A17" s="1">
        <v>94.830600000000004</v>
      </c>
      <c r="B17" s="1">
        <v>15.302300000000001</v>
      </c>
      <c r="D17" s="1">
        <v>2.39323</v>
      </c>
      <c r="E17" s="1">
        <v>7.2278500000000001</v>
      </c>
      <c r="G17" s="1">
        <v>24.8552</v>
      </c>
      <c r="H17" s="1">
        <v>11.0623</v>
      </c>
      <c r="J17" s="1">
        <v>1.9565300000000001</v>
      </c>
      <c r="K17" s="1">
        <v>4.3510600000000004</v>
      </c>
    </row>
    <row r="18" spans="1:11" x14ac:dyDescent="0.2">
      <c r="A18" s="1">
        <v>10.3827</v>
      </c>
      <c r="B18" s="1">
        <v>24.207699999999999</v>
      </c>
      <c r="D18" s="1">
        <v>3.3990399999999998</v>
      </c>
      <c r="E18" s="1">
        <v>7.5050699999999999</v>
      </c>
      <c r="G18" s="1">
        <v>9.6787299999999998</v>
      </c>
      <c r="H18" s="1">
        <v>14.902900000000001</v>
      </c>
      <c r="J18" s="1">
        <v>4.3667800000000003</v>
      </c>
      <c r="K18" s="1">
        <v>5.9678699999999996</v>
      </c>
    </row>
    <row r="19" spans="1:11" x14ac:dyDescent="0.2">
      <c r="A19" s="1">
        <v>45.823799999999999</v>
      </c>
      <c r="B19" s="1">
        <v>19.842099999999999</v>
      </c>
      <c r="D19" s="1">
        <v>2.4422299999999999</v>
      </c>
      <c r="E19" s="1">
        <v>7.4001999999999999</v>
      </c>
      <c r="G19" s="1">
        <v>30.0793</v>
      </c>
      <c r="H19" s="1">
        <v>17.593299999999999</v>
      </c>
      <c r="J19" s="1">
        <v>4.0272699999999997</v>
      </c>
      <c r="K19" s="1">
        <v>6.3930100000000003</v>
      </c>
    </row>
    <row r="20" spans="1:11" x14ac:dyDescent="0.2">
      <c r="A20" s="1">
        <v>79.769000000000005</v>
      </c>
      <c r="B20" s="1">
        <v>46.328299999999999</v>
      </c>
      <c r="D20" s="1">
        <v>2.9119999999999999</v>
      </c>
      <c r="E20" s="1">
        <v>8.9885900000000003</v>
      </c>
      <c r="G20" s="1">
        <v>21.9177</v>
      </c>
      <c r="H20" s="1">
        <v>18.1904</v>
      </c>
      <c r="J20" s="1">
        <v>2.1893600000000002</v>
      </c>
      <c r="K20" s="1">
        <v>6.2429899999999998</v>
      </c>
    </row>
    <row r="21" spans="1:11" x14ac:dyDescent="0.2">
      <c r="A21" s="1">
        <v>25.599</v>
      </c>
      <c r="B21" s="1">
        <v>36.826999999999998</v>
      </c>
      <c r="D21" s="1">
        <v>2.4572099999999999</v>
      </c>
      <c r="E21" s="1">
        <v>8.1349300000000007</v>
      </c>
      <c r="G21" s="1">
        <v>24.420999999999999</v>
      </c>
      <c r="H21" s="1">
        <v>11.6326</v>
      </c>
      <c r="J21" s="1">
        <v>3.12982</v>
      </c>
      <c r="K21" s="1">
        <v>4.2095799999999999</v>
      </c>
    </row>
    <row r="22" spans="1:11" x14ac:dyDescent="0.2">
      <c r="A22" s="1">
        <v>2.9274300000000002</v>
      </c>
      <c r="B22" s="1">
        <v>28.157699999999998</v>
      </c>
      <c r="D22" s="1">
        <v>2.3476699999999999</v>
      </c>
      <c r="E22" s="1">
        <v>10.0893</v>
      </c>
      <c r="G22" s="1">
        <v>1.39967</v>
      </c>
      <c r="H22" s="1">
        <v>10.4519</v>
      </c>
      <c r="J22" s="1">
        <v>2.3137400000000001</v>
      </c>
      <c r="K22" s="1">
        <v>4.4483800000000002</v>
      </c>
    </row>
    <row r="23" spans="1:11" x14ac:dyDescent="0.2">
      <c r="A23" s="1">
        <v>83.346599999999995</v>
      </c>
      <c r="B23" s="1">
        <v>49.711399999999998</v>
      </c>
      <c r="D23" s="1">
        <v>1.65686</v>
      </c>
      <c r="E23" s="1">
        <v>8.2844499999999996</v>
      </c>
      <c r="G23" s="1">
        <v>14.766500000000001</v>
      </c>
      <c r="H23" s="1">
        <v>16.5321</v>
      </c>
      <c r="J23" s="1">
        <v>3.3103199999999999</v>
      </c>
      <c r="K23" s="1">
        <v>4.8444900000000004</v>
      </c>
    </row>
    <row r="24" spans="1:11" x14ac:dyDescent="0.2">
      <c r="A24" s="1">
        <v>32.655799999999999</v>
      </c>
      <c r="B24" s="1">
        <v>35.377200000000002</v>
      </c>
      <c r="D24" s="1">
        <v>2.84382</v>
      </c>
      <c r="E24" s="1">
        <v>7.38856</v>
      </c>
      <c r="G24" s="1">
        <v>23.584199999999999</v>
      </c>
      <c r="H24" s="1">
        <v>15.333299999999999</v>
      </c>
      <c r="J24" s="1">
        <v>3.9534899999999999</v>
      </c>
      <c r="K24" s="1">
        <v>5.5343999999999998</v>
      </c>
    </row>
    <row r="25" spans="1:11" x14ac:dyDescent="0.2">
      <c r="A25" s="1">
        <v>16.460799999999999</v>
      </c>
      <c r="B25" s="1">
        <v>9.36477</v>
      </c>
      <c r="D25" s="1">
        <v>3.2191200000000002</v>
      </c>
      <c r="E25" s="1">
        <v>8.9414499999999997</v>
      </c>
      <c r="G25" s="1">
        <v>16.3935</v>
      </c>
      <c r="H25" s="1">
        <v>15.1892</v>
      </c>
      <c r="J25" s="1">
        <v>4.0320600000000004</v>
      </c>
      <c r="K25" s="1">
        <v>5.17136</v>
      </c>
    </row>
    <row r="26" spans="1:11" x14ac:dyDescent="0.2">
      <c r="A26" s="1">
        <v>6.85806</v>
      </c>
      <c r="B26" s="1">
        <v>15.1396</v>
      </c>
      <c r="D26" s="1">
        <v>4.9666899999999998</v>
      </c>
      <c r="E26" s="1">
        <v>9.0604200000000006</v>
      </c>
      <c r="G26" s="1">
        <v>9.8035599999999992</v>
      </c>
      <c r="H26" s="1">
        <v>14.9704</v>
      </c>
      <c r="J26" s="1">
        <v>3.5004499999999998</v>
      </c>
      <c r="K26" s="1">
        <v>4.7106500000000002</v>
      </c>
    </row>
    <row r="27" spans="1:11" x14ac:dyDescent="0.2">
      <c r="A27" s="1">
        <v>33.270600000000002</v>
      </c>
      <c r="B27" s="1">
        <v>37.867800000000003</v>
      </c>
      <c r="D27" s="1">
        <v>1.1788000000000001</v>
      </c>
      <c r="E27" s="1">
        <v>8.4912500000000009</v>
      </c>
      <c r="G27" s="1">
        <v>8.7470999999999997</v>
      </c>
      <c r="H27" s="1">
        <v>19.6082</v>
      </c>
      <c r="J27" s="1">
        <v>3.77908</v>
      </c>
      <c r="K27" s="1">
        <v>4.7741800000000003</v>
      </c>
    </row>
    <row r="28" spans="1:11" x14ac:dyDescent="0.2">
      <c r="A28" s="1">
        <v>26.597100000000001</v>
      </c>
      <c r="B28" s="1">
        <v>24.809100000000001</v>
      </c>
      <c r="D28" s="1">
        <v>3.55078</v>
      </c>
      <c r="E28" s="1">
        <v>8.6735199999999999</v>
      </c>
      <c r="G28" s="1">
        <v>12.0617</v>
      </c>
      <c r="H28" s="1">
        <v>10.934900000000001</v>
      </c>
      <c r="J28" s="1">
        <v>3.1610200000000002</v>
      </c>
      <c r="K28" s="1">
        <v>4.6919700000000004</v>
      </c>
    </row>
    <row r="29" spans="1:11" x14ac:dyDescent="0.2">
      <c r="A29" s="1">
        <v>17.8965</v>
      </c>
      <c r="B29" s="1">
        <v>6.7183599999999997</v>
      </c>
      <c r="D29" s="1">
        <v>1.63822</v>
      </c>
      <c r="E29" s="1">
        <v>7.24193</v>
      </c>
      <c r="G29" s="1">
        <v>9.7149599999999996</v>
      </c>
      <c r="H29" s="1">
        <v>15.1197</v>
      </c>
      <c r="J29" s="1">
        <v>3.54636</v>
      </c>
      <c r="K29" s="1">
        <v>4.1105600000000004</v>
      </c>
    </row>
    <row r="30" spans="1:11" x14ac:dyDescent="0.2">
      <c r="A30" s="1">
        <v>15.8629</v>
      </c>
      <c r="B30" s="1">
        <v>49.141300000000001</v>
      </c>
      <c r="D30" s="1">
        <v>2.9982799999999998</v>
      </c>
      <c r="E30" s="1">
        <v>7.5765099999999999</v>
      </c>
      <c r="G30" s="1">
        <v>14.366199999999999</v>
      </c>
      <c r="H30" s="1">
        <v>8.3682200000000009</v>
      </c>
      <c r="J30" s="1">
        <v>4.33887</v>
      </c>
      <c r="K30" s="1">
        <v>5.58338</v>
      </c>
    </row>
    <row r="31" spans="1:11" x14ac:dyDescent="0.2">
      <c r="A31" s="1">
        <v>18.4056</v>
      </c>
      <c r="B31" s="1">
        <v>10.4671</v>
      </c>
      <c r="D31" s="1">
        <v>3.10765</v>
      </c>
      <c r="E31" s="1">
        <v>7.2249100000000004</v>
      </c>
      <c r="G31" s="1">
        <v>20.385999999999999</v>
      </c>
      <c r="H31" s="1">
        <v>28.500900000000001</v>
      </c>
      <c r="J31" s="1">
        <v>2.62168</v>
      </c>
      <c r="K31" s="1">
        <v>4.66249</v>
      </c>
    </row>
    <row r="32" spans="1:11" x14ac:dyDescent="0.2">
      <c r="A32" s="1">
        <v>1.5588599999999999</v>
      </c>
      <c r="B32" s="1">
        <v>94.947400000000002</v>
      </c>
      <c r="D32" s="1">
        <v>2.6419299999999999</v>
      </c>
      <c r="E32" s="1">
        <v>7.5376300000000001</v>
      </c>
      <c r="G32" s="1">
        <v>49.184800000000003</v>
      </c>
      <c r="H32" s="1">
        <v>24.053000000000001</v>
      </c>
      <c r="J32" s="1">
        <v>2.8316699999999999</v>
      </c>
      <c r="K32" s="1">
        <v>6.6825599999999996</v>
      </c>
    </row>
    <row r="33" spans="1:11" x14ac:dyDescent="0.2">
      <c r="A33" s="1">
        <v>26.495699999999999</v>
      </c>
      <c r="B33" s="1">
        <v>62.169800000000002</v>
      </c>
      <c r="D33" s="1">
        <v>2.12588</v>
      </c>
      <c r="E33" s="1">
        <v>7.6946199999999996</v>
      </c>
      <c r="G33" s="1">
        <v>6.4941599999999999</v>
      </c>
      <c r="H33" s="1">
        <v>41.361699999999999</v>
      </c>
      <c r="J33" s="1">
        <v>1.91238</v>
      </c>
      <c r="K33" s="1">
        <v>5.5941700000000001</v>
      </c>
    </row>
    <row r="34" spans="1:11" x14ac:dyDescent="0.2">
      <c r="A34" s="1">
        <v>5.8617100000000004</v>
      </c>
      <c r="B34" s="1">
        <v>32.354900000000001</v>
      </c>
      <c r="D34" s="1">
        <v>1.71529</v>
      </c>
      <c r="E34" s="1">
        <v>8.4888899999999996</v>
      </c>
      <c r="G34" s="1">
        <v>19.705500000000001</v>
      </c>
      <c r="H34" s="1">
        <v>9.8415099999999995</v>
      </c>
      <c r="J34" s="1">
        <v>2.21672</v>
      </c>
      <c r="K34" s="1">
        <v>4.66927</v>
      </c>
    </row>
    <row r="35" spans="1:11" x14ac:dyDescent="0.2">
      <c r="A35" s="1">
        <v>15.474</v>
      </c>
      <c r="B35" s="1">
        <v>13.439299999999999</v>
      </c>
      <c r="D35" s="1">
        <v>2.9479199999999999</v>
      </c>
      <c r="E35" s="1">
        <v>7.2264099999999996</v>
      </c>
      <c r="G35" s="1">
        <v>12.219200000000001</v>
      </c>
      <c r="H35" s="1">
        <v>16.831700000000001</v>
      </c>
      <c r="J35" s="1">
        <v>2.1562100000000002</v>
      </c>
      <c r="K35" s="1">
        <v>5.5352899999999998</v>
      </c>
    </row>
    <row r="36" spans="1:11" x14ac:dyDescent="0.2">
      <c r="A36" s="1">
        <v>9.2177100000000003</v>
      </c>
      <c r="B36" s="1">
        <v>15.9596</v>
      </c>
      <c r="D36" s="1">
        <v>4.2589100000000002</v>
      </c>
      <c r="E36" s="1">
        <v>7.2264099999999996</v>
      </c>
      <c r="G36" s="1">
        <v>15.5909</v>
      </c>
      <c r="H36" s="1">
        <v>22.893999999999998</v>
      </c>
      <c r="J36" s="1">
        <v>2.3113299999999999</v>
      </c>
      <c r="K36" s="1">
        <v>4.0623800000000001</v>
      </c>
    </row>
    <row r="37" spans="1:11" x14ac:dyDescent="0.2">
      <c r="A37" s="1">
        <v>7.0133700000000001</v>
      </c>
      <c r="B37" s="1">
        <v>18.681100000000001</v>
      </c>
      <c r="D37" s="1">
        <v>4.9104700000000001</v>
      </c>
      <c r="E37" s="1">
        <v>8.1817200000000003</v>
      </c>
      <c r="G37" s="1">
        <v>13.2087</v>
      </c>
      <c r="H37" s="1">
        <v>21.455300000000001</v>
      </c>
      <c r="J37" s="1">
        <v>1.7410300000000001</v>
      </c>
      <c r="K37" s="1">
        <v>6.2678599999999998</v>
      </c>
    </row>
    <row r="38" spans="1:11" x14ac:dyDescent="0.2">
      <c r="A38" s="1">
        <v>16.8489</v>
      </c>
      <c r="B38" s="1">
        <v>9.7703199999999999</v>
      </c>
      <c r="D38" s="1">
        <v>3.4040900000000001</v>
      </c>
      <c r="E38" s="1">
        <v>7.3327299999999997</v>
      </c>
      <c r="G38" s="1">
        <v>5.4989499999999998</v>
      </c>
      <c r="H38" s="1">
        <v>10.509399999999999</v>
      </c>
      <c r="J38" s="1">
        <v>1.7410300000000001</v>
      </c>
      <c r="K38" s="1">
        <v>6.5403200000000004</v>
      </c>
    </row>
    <row r="39" spans="1:11" x14ac:dyDescent="0.2">
      <c r="A39" s="1">
        <v>30.705400000000001</v>
      </c>
      <c r="B39" s="1">
        <v>3.0768900000000001</v>
      </c>
      <c r="D39" s="1">
        <v>2.5337999999999998</v>
      </c>
      <c r="E39" s="1">
        <v>7.3364799999999999</v>
      </c>
      <c r="G39" s="1">
        <v>11.3134</v>
      </c>
      <c r="H39" s="1">
        <v>15.8705</v>
      </c>
      <c r="J39" s="1">
        <v>1.7410300000000001</v>
      </c>
      <c r="K39" s="1">
        <v>3.6837499999999999</v>
      </c>
    </row>
    <row r="40" spans="1:11" x14ac:dyDescent="0.2">
      <c r="A40" s="1">
        <v>1.3462400000000001</v>
      </c>
      <c r="B40" s="1">
        <v>14.9253</v>
      </c>
      <c r="D40" s="1">
        <v>2.5476700000000001</v>
      </c>
      <c r="E40" s="1">
        <v>7.6962700000000002</v>
      </c>
      <c r="G40" s="1">
        <v>13.821199999999999</v>
      </c>
      <c r="H40" s="1">
        <v>13.1288</v>
      </c>
      <c r="J40" s="1">
        <v>1.7410300000000001</v>
      </c>
      <c r="K40" s="1">
        <v>7.5464700000000002</v>
      </c>
    </row>
    <row r="41" spans="1:11" x14ac:dyDescent="0.2">
      <c r="A41" s="1">
        <v>36.796900000000001</v>
      </c>
      <c r="B41" s="1">
        <v>24.264299999999999</v>
      </c>
      <c r="D41" s="1">
        <v>0.93913899999999995</v>
      </c>
      <c r="E41" s="1">
        <v>7.5018200000000004</v>
      </c>
      <c r="G41" s="1">
        <v>5.2404500000000001</v>
      </c>
      <c r="H41" s="1">
        <v>14.9773</v>
      </c>
      <c r="J41" s="1">
        <v>1.7410300000000001</v>
      </c>
      <c r="K41" s="1">
        <v>4.9595399999999996</v>
      </c>
    </row>
    <row r="42" spans="1:11" x14ac:dyDescent="0.2">
      <c r="A42" s="1">
        <v>26.8247</v>
      </c>
      <c r="B42" s="1">
        <v>29.3811</v>
      </c>
      <c r="D42" s="1">
        <v>0.93459599999999998</v>
      </c>
      <c r="E42" s="1">
        <v>7.5507099999999996</v>
      </c>
      <c r="G42" s="1">
        <v>5.4829499999999998</v>
      </c>
      <c r="H42" s="1">
        <v>15.980399999999999</v>
      </c>
      <c r="J42" s="1">
        <v>1.7410300000000001</v>
      </c>
      <c r="K42" s="1">
        <v>4.2440300000000004</v>
      </c>
    </row>
    <row r="43" spans="1:11" x14ac:dyDescent="0.2">
      <c r="A43" s="1">
        <v>6.4781300000000002</v>
      </c>
      <c r="B43" s="1">
        <v>17.0793</v>
      </c>
      <c r="D43" s="1">
        <v>0.94817499999999999</v>
      </c>
      <c r="E43" s="1">
        <v>8.0110899999999994</v>
      </c>
      <c r="G43" s="1">
        <v>7.0461900000000002</v>
      </c>
      <c r="H43" s="1">
        <v>16.840399999999999</v>
      </c>
      <c r="J43" s="1">
        <v>2.0110000000000001</v>
      </c>
      <c r="K43" s="1">
        <v>4.7224000000000004</v>
      </c>
    </row>
    <row r="44" spans="1:11" x14ac:dyDescent="0.2">
      <c r="A44" s="1">
        <v>3.8682300000000001</v>
      </c>
      <c r="B44" s="1">
        <v>11.9278</v>
      </c>
      <c r="D44" s="1">
        <v>4.2801200000000001</v>
      </c>
      <c r="E44" s="1">
        <v>7.2916600000000003</v>
      </c>
      <c r="G44" s="1">
        <v>9.1014800000000005</v>
      </c>
      <c r="H44" s="1">
        <v>4.7204300000000003</v>
      </c>
      <c r="J44" s="1">
        <v>1.7410300000000001</v>
      </c>
      <c r="K44" s="1">
        <v>4.2239399999999998</v>
      </c>
    </row>
    <row r="45" spans="1:11" x14ac:dyDescent="0.2">
      <c r="A45" s="1">
        <v>21.0092</v>
      </c>
      <c r="B45" s="1">
        <v>19.765599999999999</v>
      </c>
      <c r="D45" s="1">
        <v>1.42642</v>
      </c>
      <c r="E45" s="1">
        <v>8.4802300000000006</v>
      </c>
      <c r="G45" s="1">
        <v>3.2557800000000001</v>
      </c>
      <c r="H45" s="1">
        <v>19.937999999999999</v>
      </c>
      <c r="J45" s="1">
        <v>1.7891900000000001</v>
      </c>
      <c r="K45" s="1">
        <v>4.2781700000000003</v>
      </c>
    </row>
    <row r="46" spans="1:11" x14ac:dyDescent="0.2">
      <c r="A46" s="1">
        <v>12.516</v>
      </c>
      <c r="B46" s="1">
        <v>39.411000000000001</v>
      </c>
      <c r="D46" s="1">
        <v>2.8119499999999999</v>
      </c>
      <c r="E46" s="1">
        <v>7.5066199999999998</v>
      </c>
      <c r="G46" s="1">
        <v>7.8885199999999998</v>
      </c>
      <c r="H46" s="1">
        <v>13.9435</v>
      </c>
      <c r="J46" s="1">
        <v>3.8095300000000001</v>
      </c>
      <c r="K46" s="1">
        <v>3.5225</v>
      </c>
    </row>
    <row r="47" spans="1:11" x14ac:dyDescent="0.2">
      <c r="A47" s="1">
        <v>51.265900000000002</v>
      </c>
      <c r="B47" s="1">
        <v>14.736000000000001</v>
      </c>
      <c r="D47" s="1">
        <v>1.81166</v>
      </c>
      <c r="E47" s="1">
        <v>7.8826099999999997</v>
      </c>
      <c r="G47" s="1">
        <v>1.8311999999999999</v>
      </c>
      <c r="H47" s="1">
        <v>7.0806500000000003</v>
      </c>
      <c r="J47" s="1">
        <v>1.7410300000000001</v>
      </c>
      <c r="K47" s="1">
        <v>5.7306400000000002</v>
      </c>
    </row>
    <row r="48" spans="1:11" x14ac:dyDescent="0.2">
      <c r="A48" s="1">
        <v>17.6311</v>
      </c>
      <c r="B48" s="1">
        <v>19.217300000000002</v>
      </c>
      <c r="D48" s="1">
        <v>2.5947</v>
      </c>
      <c r="E48" s="1">
        <v>8.54617</v>
      </c>
      <c r="G48" s="1">
        <v>7.3657700000000004</v>
      </c>
      <c r="H48" s="1">
        <v>9.4063499999999998</v>
      </c>
      <c r="J48" s="1">
        <v>2.0663</v>
      </c>
      <c r="K48" s="1">
        <v>4.0153299999999996</v>
      </c>
    </row>
    <row r="49" spans="1:11" x14ac:dyDescent="0.2">
      <c r="A49" s="1">
        <v>58.191699999999997</v>
      </c>
      <c r="B49" s="1">
        <v>9.8085900000000006</v>
      </c>
      <c r="D49" s="1">
        <v>3.1328399999999998</v>
      </c>
      <c r="E49" s="1">
        <v>7.9162699999999999</v>
      </c>
      <c r="G49" s="1">
        <v>3.6797599999999999</v>
      </c>
      <c r="H49" s="1">
        <v>16.037800000000001</v>
      </c>
      <c r="J49" s="1">
        <v>1.80752</v>
      </c>
      <c r="K49" s="1">
        <v>6.3028300000000002</v>
      </c>
    </row>
    <row r="50" spans="1:11" x14ac:dyDescent="0.2">
      <c r="A50" s="1">
        <v>47.197200000000002</v>
      </c>
      <c r="B50" s="1">
        <v>32.622500000000002</v>
      </c>
      <c r="D50" s="1">
        <v>3.30619</v>
      </c>
      <c r="E50" s="1">
        <v>7.52597</v>
      </c>
      <c r="G50" s="1">
        <v>3.0374500000000002</v>
      </c>
      <c r="H50" s="1">
        <v>14.2735</v>
      </c>
      <c r="J50" s="1">
        <v>1.8383</v>
      </c>
      <c r="K50" s="1">
        <v>3.9567600000000001</v>
      </c>
    </row>
    <row r="51" spans="1:11" x14ac:dyDescent="0.2">
      <c r="A51" s="1">
        <v>45.270600000000002</v>
      </c>
      <c r="B51" s="1">
        <v>18.898199999999999</v>
      </c>
      <c r="D51" s="1">
        <v>1.02634</v>
      </c>
      <c r="E51" s="1">
        <v>7.3851899999999997</v>
      </c>
      <c r="G51" s="1">
        <v>5.0472299999999999</v>
      </c>
      <c r="H51" s="1">
        <v>54.997199999999999</v>
      </c>
      <c r="J51" s="1">
        <v>2.56731</v>
      </c>
      <c r="K51" s="1">
        <v>5.2561400000000003</v>
      </c>
    </row>
    <row r="52" spans="1:11" x14ac:dyDescent="0.2">
      <c r="A52" s="1">
        <v>22.104800000000001</v>
      </c>
      <c r="B52" s="1">
        <v>15.622400000000001</v>
      </c>
      <c r="D52" s="1">
        <v>2.9260999999999999</v>
      </c>
      <c r="E52" s="1">
        <v>9.1655999999999995</v>
      </c>
      <c r="G52" s="1">
        <v>4.5317100000000003</v>
      </c>
      <c r="H52" s="1">
        <v>14.8551</v>
      </c>
      <c r="J52" s="1">
        <v>1.8468199999999999</v>
      </c>
      <c r="K52" s="1">
        <v>4.3241500000000004</v>
      </c>
    </row>
    <row r="53" spans="1:11" x14ac:dyDescent="0.2">
      <c r="A53" s="1">
        <v>15.834899999999999</v>
      </c>
      <c r="B53" s="1">
        <v>22.267499999999998</v>
      </c>
      <c r="D53" s="1">
        <v>3.3462200000000002</v>
      </c>
      <c r="E53" s="1">
        <v>9.1789100000000001</v>
      </c>
      <c r="G53" s="1">
        <v>3.2765399999999998</v>
      </c>
      <c r="H53" s="1">
        <v>30.2364</v>
      </c>
      <c r="J53" s="1">
        <v>1.9362600000000001</v>
      </c>
      <c r="K53" s="1">
        <v>4.0450699999999999</v>
      </c>
    </row>
    <row r="54" spans="1:11" x14ac:dyDescent="0.2">
      <c r="A54" s="1">
        <v>14.382300000000001</v>
      </c>
      <c r="B54" s="1">
        <v>69.7256</v>
      </c>
      <c r="D54" s="1">
        <v>2.1007600000000002</v>
      </c>
      <c r="E54" s="1">
        <v>7.6157599999999999</v>
      </c>
      <c r="G54" s="1">
        <v>10.3155</v>
      </c>
      <c r="H54" s="1">
        <v>7.0238899999999997</v>
      </c>
      <c r="J54" s="1">
        <v>2.3091400000000002</v>
      </c>
      <c r="K54" s="1">
        <v>6.2876000000000003</v>
      </c>
    </row>
    <row r="55" spans="1:11" x14ac:dyDescent="0.2">
      <c r="A55" s="1">
        <v>22.989799999999999</v>
      </c>
      <c r="B55" s="1">
        <v>71.923000000000002</v>
      </c>
      <c r="D55" s="1">
        <v>3.5015299999999998</v>
      </c>
      <c r="E55" s="1">
        <v>8.6432599999999997</v>
      </c>
      <c r="G55" s="1">
        <v>22.092700000000001</v>
      </c>
      <c r="H55" s="1">
        <v>9.9504300000000008</v>
      </c>
      <c r="J55" s="1">
        <v>2.1702900000000001</v>
      </c>
      <c r="K55" s="1">
        <v>5.53078</v>
      </c>
    </row>
    <row r="56" spans="1:11" x14ac:dyDescent="0.2">
      <c r="A56" s="1">
        <v>12.0037</v>
      </c>
      <c r="B56" s="1">
        <v>14.8949</v>
      </c>
      <c r="D56" s="1">
        <v>1.20156</v>
      </c>
      <c r="E56" s="1">
        <v>9.0046700000000008</v>
      </c>
      <c r="G56" s="1">
        <v>7.6786700000000003</v>
      </c>
      <c r="H56" s="1">
        <v>7.6830499999999997</v>
      </c>
      <c r="J56" s="1">
        <v>3.0361199999999999</v>
      </c>
      <c r="K56" s="1">
        <v>5.6076699999999997</v>
      </c>
    </row>
    <row r="57" spans="1:11" x14ac:dyDescent="0.2">
      <c r="A57" s="1">
        <v>7.8473499999999996</v>
      </c>
      <c r="B57" s="1">
        <v>13.3819</v>
      </c>
      <c r="D57" s="1">
        <v>3.2037300000000002</v>
      </c>
      <c r="E57" s="1">
        <v>9.2305700000000002</v>
      </c>
      <c r="G57" s="1">
        <v>4.5940399999999997</v>
      </c>
      <c r="H57" s="1">
        <v>14.5558</v>
      </c>
      <c r="J57" s="1">
        <v>2.7116400000000001</v>
      </c>
      <c r="K57" s="1">
        <v>4.1483299999999996</v>
      </c>
    </row>
    <row r="58" spans="1:11" x14ac:dyDescent="0.2">
      <c r="A58" s="1">
        <v>27.747699999999998</v>
      </c>
      <c r="B58" s="1">
        <v>23.161100000000001</v>
      </c>
      <c r="D58" s="1">
        <v>2.0576500000000002</v>
      </c>
      <c r="E58" s="1">
        <v>7.5192600000000001</v>
      </c>
      <c r="G58" s="1">
        <v>8.9226399999999995</v>
      </c>
      <c r="H58" s="1">
        <v>13.7491</v>
      </c>
      <c r="J58" s="1">
        <v>1.9935</v>
      </c>
      <c r="K58" s="1">
        <v>4.5133700000000001</v>
      </c>
    </row>
    <row r="59" spans="1:11" x14ac:dyDescent="0.2">
      <c r="A59" s="1">
        <v>12.450100000000001</v>
      </c>
      <c r="B59" s="1"/>
      <c r="D59" s="1">
        <v>4.5717600000000003</v>
      </c>
      <c r="E59" s="1"/>
      <c r="G59" s="1">
        <v>8.9485700000000001</v>
      </c>
      <c r="H59" s="1">
        <v>8.2638999999999996</v>
      </c>
      <c r="J59" s="1">
        <v>1.9762</v>
      </c>
      <c r="K59" s="1">
        <v>6.5191999999999997</v>
      </c>
    </row>
    <row r="60" spans="1:11" x14ac:dyDescent="0.2">
      <c r="A60" s="1">
        <v>26.153500000000001</v>
      </c>
      <c r="B60" s="1"/>
      <c r="D60" s="1">
        <v>3.3171400000000002</v>
      </c>
      <c r="E60" s="1"/>
      <c r="G60" s="1">
        <v>10.474</v>
      </c>
      <c r="H60" s="1">
        <v>15.5503</v>
      </c>
      <c r="J60" s="1">
        <v>2.2859400000000001</v>
      </c>
      <c r="K60" s="1">
        <v>6.39297</v>
      </c>
    </row>
    <row r="61" spans="1:11" x14ac:dyDescent="0.2">
      <c r="A61" s="1">
        <v>39.064399999999999</v>
      </c>
      <c r="B61" s="1"/>
      <c r="D61" s="1">
        <v>2.8572899999999999</v>
      </c>
      <c r="E61" s="1"/>
      <c r="G61" s="1">
        <v>7.7001099999999996</v>
      </c>
      <c r="H61" s="1">
        <v>12.2536</v>
      </c>
      <c r="J61" s="1">
        <v>2.2451500000000002</v>
      </c>
      <c r="K61" s="1">
        <v>6.1304100000000004</v>
      </c>
    </row>
    <row r="62" spans="1:11" x14ac:dyDescent="0.2">
      <c r="A62" s="1">
        <v>22.220700000000001</v>
      </c>
      <c r="B62" s="1"/>
      <c r="D62" s="1">
        <v>3.4071199999999999</v>
      </c>
      <c r="E62" s="1"/>
      <c r="G62" s="1">
        <v>8.0438200000000002</v>
      </c>
      <c r="H62" s="1">
        <v>7.7594900000000004</v>
      </c>
      <c r="J62" s="1">
        <v>2.2740499999999999</v>
      </c>
      <c r="K62" s="1">
        <v>5.5307000000000004</v>
      </c>
    </row>
    <row r="63" spans="1:11" x14ac:dyDescent="0.2">
      <c r="A63" s="1">
        <v>27.4573</v>
      </c>
      <c r="B63" s="1"/>
      <c r="D63" s="1">
        <v>2.1540400000000002</v>
      </c>
      <c r="E63" s="1"/>
      <c r="G63" s="1">
        <v>14.802099999999999</v>
      </c>
      <c r="H63" s="1">
        <v>4.8367599999999999</v>
      </c>
      <c r="J63" s="1">
        <v>3.20445</v>
      </c>
      <c r="K63" s="1">
        <v>9.0535200000000007</v>
      </c>
    </row>
    <row r="64" spans="1:11" x14ac:dyDescent="0.2">
      <c r="A64" s="1">
        <v>40.120899999999999</v>
      </c>
      <c r="B64" s="1"/>
      <c r="D64" s="1">
        <v>2.6429800000000001</v>
      </c>
      <c r="E64" s="1"/>
      <c r="G64" s="1">
        <v>13.25</v>
      </c>
      <c r="H64" s="1">
        <v>21.081499999999998</v>
      </c>
      <c r="J64" s="1">
        <v>3.3884500000000002</v>
      </c>
      <c r="K64" s="1">
        <v>5.5782600000000002</v>
      </c>
    </row>
    <row r="65" spans="1:11" x14ac:dyDescent="0.2">
      <c r="A65" s="1">
        <v>43.552599999999998</v>
      </c>
      <c r="B65" s="1"/>
      <c r="D65" s="1">
        <v>2.7789999999999999</v>
      </c>
      <c r="E65" s="1"/>
      <c r="G65" s="1">
        <v>5.8169300000000002</v>
      </c>
      <c r="H65" s="1">
        <v>13.940899999999999</v>
      </c>
      <c r="J65" s="1">
        <v>3.2364299999999999</v>
      </c>
      <c r="K65" s="1">
        <v>7.3295599999999999</v>
      </c>
    </row>
    <row r="66" spans="1:11" x14ac:dyDescent="0.2">
      <c r="A66" s="1">
        <v>17.673500000000001</v>
      </c>
      <c r="B66" s="1"/>
      <c r="D66" s="1">
        <v>2.8708800000000001</v>
      </c>
      <c r="E66" s="1"/>
      <c r="G66" s="1">
        <v>17.6465</v>
      </c>
      <c r="H66" s="1">
        <v>17.6678</v>
      </c>
      <c r="J66" s="1">
        <v>2.9485100000000002</v>
      </c>
      <c r="K66" s="1">
        <v>5.11808</v>
      </c>
    </row>
    <row r="67" spans="1:11" x14ac:dyDescent="0.2">
      <c r="A67" s="1">
        <v>1.1140600000000001</v>
      </c>
      <c r="B67" s="1"/>
      <c r="D67" s="1">
        <v>5.3154899999999996</v>
      </c>
      <c r="E67" s="1"/>
      <c r="G67" s="1">
        <v>8.6901100000000007</v>
      </c>
      <c r="H67" s="1">
        <v>17.4375</v>
      </c>
      <c r="J67" s="1">
        <v>2.1742900000000001</v>
      </c>
      <c r="K67" s="1">
        <v>5.9967800000000002</v>
      </c>
    </row>
    <row r="68" spans="1:11" x14ac:dyDescent="0.2">
      <c r="A68" s="1">
        <v>10.9133</v>
      </c>
      <c r="B68" s="1"/>
      <c r="D68" s="1">
        <v>3.0933000000000002</v>
      </c>
      <c r="E68" s="1"/>
      <c r="G68" s="1">
        <v>6.4647199999999998</v>
      </c>
      <c r="H68" s="1">
        <v>21.1463</v>
      </c>
      <c r="J68" s="1">
        <v>1.8921300000000001</v>
      </c>
      <c r="K68" s="1">
        <v>5.5448599999999999</v>
      </c>
    </row>
    <row r="69" spans="1:11" x14ac:dyDescent="0.2">
      <c r="A69" s="1">
        <v>4.8045900000000001</v>
      </c>
      <c r="B69" s="1"/>
      <c r="D69" s="1">
        <v>1.97336</v>
      </c>
      <c r="E69" s="1"/>
      <c r="G69" s="1">
        <v>8.7615300000000005</v>
      </c>
      <c r="H69" s="1">
        <v>14.798400000000001</v>
      </c>
      <c r="J69" s="1">
        <v>2.23068</v>
      </c>
      <c r="K69" s="1">
        <v>5.5574899999999996</v>
      </c>
    </row>
    <row r="70" spans="1:11" x14ac:dyDescent="0.2">
      <c r="A70" s="1">
        <v>8.5860699999999994</v>
      </c>
      <c r="B70" s="1"/>
      <c r="D70" s="1">
        <v>2.6624500000000002</v>
      </c>
      <c r="E70" s="1"/>
      <c r="G70" s="1">
        <v>5.9176700000000002</v>
      </c>
      <c r="H70" s="1">
        <v>25.397099999999998</v>
      </c>
      <c r="J70" s="1">
        <v>2.2879499999999999</v>
      </c>
      <c r="K70" s="1">
        <v>3.9157600000000001</v>
      </c>
    </row>
    <row r="71" spans="1:11" x14ac:dyDescent="0.2">
      <c r="A71" s="1">
        <v>8.8620900000000002</v>
      </c>
      <c r="B71" s="1"/>
      <c r="D71" s="1">
        <v>2.5067300000000001</v>
      </c>
      <c r="E71" s="1"/>
      <c r="G71" s="1">
        <v>10.935499999999999</v>
      </c>
      <c r="H71" s="1">
        <v>19.0959</v>
      </c>
      <c r="J71" s="1">
        <v>2.5871900000000001</v>
      </c>
      <c r="K71" s="1">
        <v>4.1289600000000002</v>
      </c>
    </row>
    <row r="72" spans="1:11" x14ac:dyDescent="0.2">
      <c r="A72" s="1">
        <v>18.3551</v>
      </c>
      <c r="B72" s="1"/>
      <c r="D72" s="1">
        <v>2.7395999999999998</v>
      </c>
      <c r="E72" s="1"/>
      <c r="G72" s="1">
        <v>7.6104399999999996</v>
      </c>
      <c r="H72" s="1">
        <v>14.960900000000001</v>
      </c>
      <c r="J72" s="1">
        <v>1.7410300000000001</v>
      </c>
      <c r="K72" s="1">
        <v>3.9097599999999999</v>
      </c>
    </row>
    <row r="73" spans="1:11" x14ac:dyDescent="0.2">
      <c r="A73" s="1">
        <v>1.3746700000000001</v>
      </c>
      <c r="B73" s="1"/>
      <c r="D73" s="1">
        <v>5.6607099999999999</v>
      </c>
      <c r="E73" s="1"/>
      <c r="G73" s="1">
        <v>3.5190600000000001</v>
      </c>
      <c r="H73" s="1">
        <v>6.7259799999999998</v>
      </c>
      <c r="J73" s="1">
        <v>1.91795</v>
      </c>
      <c r="K73" s="1">
        <v>6.0788399999999996</v>
      </c>
    </row>
    <row r="74" spans="1:11" x14ac:dyDescent="0.2">
      <c r="A74" s="1"/>
      <c r="B74" s="1"/>
      <c r="D74" s="1"/>
      <c r="E74" s="1"/>
      <c r="G74" s="1">
        <v>24.283200000000001</v>
      </c>
      <c r="H74" s="1">
        <v>5.1149199999999997</v>
      </c>
      <c r="J74" s="1">
        <v>2.4658600000000002</v>
      </c>
      <c r="K74" s="1">
        <v>7.2618099999999997</v>
      </c>
    </row>
    <row r="75" spans="1:11" x14ac:dyDescent="0.2">
      <c r="A75" s="1"/>
      <c r="B75" s="1"/>
      <c r="D75" s="1"/>
      <c r="E75" s="1"/>
      <c r="G75" s="1">
        <v>4.8623900000000004</v>
      </c>
      <c r="H75" s="1">
        <v>10.132400000000001</v>
      </c>
      <c r="J75" s="1">
        <v>4.9640300000000002</v>
      </c>
      <c r="K75" s="1">
        <v>7.4057700000000004</v>
      </c>
    </row>
    <row r="76" spans="1:11" x14ac:dyDescent="0.2">
      <c r="A76" s="1"/>
      <c r="B76" s="1"/>
      <c r="D76" s="1"/>
      <c r="E76" s="1"/>
      <c r="G76" s="1">
        <v>5.3916700000000004</v>
      </c>
      <c r="H76" s="1">
        <v>6.3253000000000004</v>
      </c>
      <c r="J76" s="1">
        <v>1.8223199999999999</v>
      </c>
      <c r="K76" s="1">
        <v>5.5147300000000001</v>
      </c>
    </row>
    <row r="77" spans="1:11" x14ac:dyDescent="0.2">
      <c r="A77" s="1"/>
      <c r="B77" s="1"/>
      <c r="D77" s="1"/>
      <c r="E77" s="1"/>
      <c r="G77" s="1">
        <v>5.61775</v>
      </c>
      <c r="H77" s="1">
        <v>4.9823399999999998</v>
      </c>
      <c r="J77" s="1">
        <v>1.77155</v>
      </c>
      <c r="K77" s="1">
        <v>4.9278500000000003</v>
      </c>
    </row>
    <row r="78" spans="1:11" x14ac:dyDescent="0.2">
      <c r="A78" s="1"/>
      <c r="B78" s="1"/>
      <c r="D78" s="1"/>
      <c r="E78" s="1"/>
      <c r="G78" s="1">
        <v>5.8576499999999996</v>
      </c>
      <c r="H78" s="1">
        <v>5.1409200000000004</v>
      </c>
      <c r="J78" s="1">
        <v>1.76647</v>
      </c>
      <c r="K78" s="1">
        <v>5.6575699999999998</v>
      </c>
    </row>
    <row r="79" spans="1:11" x14ac:dyDescent="0.2">
      <c r="A79" s="1"/>
      <c r="B79" s="1"/>
      <c r="D79" s="1"/>
      <c r="E79" s="1"/>
      <c r="G79" s="1">
        <v>7.0915299999999997</v>
      </c>
      <c r="H79" s="1">
        <v>5.7852199999999998</v>
      </c>
      <c r="J79" s="1">
        <v>1.89636</v>
      </c>
      <c r="K79" s="1">
        <v>5.3036199999999996</v>
      </c>
    </row>
    <row r="80" spans="1:11" x14ac:dyDescent="0.2">
      <c r="A80" s="1"/>
      <c r="B80" s="1"/>
      <c r="D80" s="1"/>
      <c r="E80" s="1"/>
      <c r="G80" s="1">
        <v>2.59327</v>
      </c>
      <c r="H80" s="1">
        <v>4.56426</v>
      </c>
      <c r="J80" s="1">
        <v>1.9413400000000001</v>
      </c>
      <c r="K80" s="1">
        <v>6.09781</v>
      </c>
    </row>
    <row r="81" spans="1:11" x14ac:dyDescent="0.2">
      <c r="A81" s="1"/>
      <c r="B81" s="1"/>
      <c r="D81" s="1"/>
      <c r="E81" s="1"/>
      <c r="G81" s="1">
        <v>6.0397699999999999</v>
      </c>
      <c r="H81" s="1"/>
      <c r="J81" s="1">
        <v>1.7410300000000001</v>
      </c>
      <c r="K81" s="1"/>
    </row>
    <row r="82" spans="1:11" x14ac:dyDescent="0.2">
      <c r="A82" s="1"/>
      <c r="B82" s="1"/>
      <c r="D82" s="1"/>
      <c r="E82" s="1"/>
      <c r="G82" s="1">
        <v>5.5584899999999999</v>
      </c>
      <c r="H82" s="1"/>
      <c r="J82" s="1">
        <v>2.5528400000000002</v>
      </c>
      <c r="K82" s="1"/>
    </row>
    <row r="83" spans="1:11" x14ac:dyDescent="0.2">
      <c r="A83" s="1"/>
      <c r="B83" s="1"/>
      <c r="D83" s="1"/>
      <c r="E83" s="1"/>
      <c r="G83" s="1">
        <v>5.3717100000000002</v>
      </c>
      <c r="H83" s="1"/>
      <c r="J83" s="1">
        <v>1.7410300000000001</v>
      </c>
      <c r="K83" s="1"/>
    </row>
    <row r="84" spans="1:11" x14ac:dyDescent="0.2">
      <c r="A84" s="1"/>
      <c r="B84" s="1"/>
      <c r="D84" s="1"/>
      <c r="E84" s="1"/>
      <c r="G84" s="1">
        <v>3.2565499999999998</v>
      </c>
      <c r="H84" s="1"/>
      <c r="J84" s="1">
        <v>1.74169</v>
      </c>
      <c r="K84" s="1"/>
    </row>
    <row r="85" spans="1:11" x14ac:dyDescent="0.2">
      <c r="A85" s="1"/>
      <c r="B85" s="1"/>
      <c r="D85" s="1"/>
      <c r="E85" s="1"/>
      <c r="G85" s="1">
        <v>7.31419</v>
      </c>
      <c r="H85" s="1"/>
      <c r="J85" s="1">
        <v>2.27115</v>
      </c>
      <c r="K85" s="1"/>
    </row>
    <row r="86" spans="1:11" x14ac:dyDescent="0.2">
      <c r="A86" s="1"/>
      <c r="B86" s="1"/>
      <c r="D86" s="1"/>
      <c r="E86" s="1"/>
      <c r="G86" s="1">
        <v>7.6349299999999998</v>
      </c>
      <c r="H86" s="1"/>
      <c r="J86" s="1">
        <v>1.7410300000000001</v>
      </c>
      <c r="K86" s="1"/>
    </row>
    <row r="87" spans="1:11" x14ac:dyDescent="0.2">
      <c r="A87" s="1"/>
      <c r="B87" s="1"/>
      <c r="D87" s="1"/>
      <c r="E87" s="1"/>
      <c r="G87" s="1">
        <v>8.6172000000000004</v>
      </c>
      <c r="H87" s="1"/>
      <c r="J87" s="1">
        <v>1.7410300000000001</v>
      </c>
      <c r="K87" s="1"/>
    </row>
    <row r="88" spans="1:11" x14ac:dyDescent="0.2">
      <c r="A88" s="1"/>
      <c r="B88" s="1"/>
      <c r="D88" s="1"/>
      <c r="E88" s="1"/>
      <c r="G88" s="1">
        <v>14.146100000000001</v>
      </c>
      <c r="H88" s="1"/>
      <c r="J88" s="1">
        <v>1.7410300000000001</v>
      </c>
      <c r="K88" s="1"/>
    </row>
    <row r="89" spans="1:11" x14ac:dyDescent="0.2">
      <c r="A89" s="1"/>
      <c r="B89" s="1"/>
      <c r="D89" s="1"/>
      <c r="E89" s="1"/>
      <c r="G89" s="1">
        <v>9.6176300000000001</v>
      </c>
      <c r="H89" s="1"/>
      <c r="J89" s="1">
        <v>1.7760199999999999</v>
      </c>
      <c r="K89" s="1"/>
    </row>
    <row r="90" spans="1:11" x14ac:dyDescent="0.2">
      <c r="A90" s="1"/>
      <c r="B90" s="1"/>
      <c r="D90" s="1"/>
      <c r="E90" s="1"/>
      <c r="G90" s="1">
        <v>11.9848</v>
      </c>
      <c r="H90" s="1"/>
      <c r="J90" s="1">
        <v>1.7410300000000001</v>
      </c>
      <c r="K90" s="1"/>
    </row>
    <row r="91" spans="1:11" x14ac:dyDescent="0.2">
      <c r="A91" s="1"/>
      <c r="B91" s="1"/>
      <c r="D91" s="1"/>
      <c r="E91" s="1"/>
      <c r="G91" s="1">
        <v>6.6003699999999998</v>
      </c>
      <c r="H91" s="1"/>
      <c r="J91" s="1">
        <v>1.7410300000000001</v>
      </c>
      <c r="K91" s="1"/>
    </row>
    <row r="92" spans="1:11" x14ac:dyDescent="0.2">
      <c r="A92" s="1"/>
      <c r="B92" s="1"/>
      <c r="D92" s="1"/>
      <c r="E92" s="1"/>
      <c r="G92" s="1">
        <v>7.2227100000000002</v>
      </c>
      <c r="H92" s="1"/>
      <c r="J92" s="1">
        <v>1.7410300000000001</v>
      </c>
      <c r="K92" s="1"/>
    </row>
    <row r="93" spans="1:11" x14ac:dyDescent="0.2">
      <c r="A93" s="1"/>
      <c r="B93" s="1"/>
      <c r="D93" s="1"/>
      <c r="E93" s="1"/>
      <c r="G93" s="1">
        <v>14.1364</v>
      </c>
      <c r="H93" s="1"/>
      <c r="J93" s="1">
        <v>1.7410300000000001</v>
      </c>
      <c r="K93" s="1"/>
    </row>
    <row r="94" spans="1:11" x14ac:dyDescent="0.2">
      <c r="A94" s="1"/>
      <c r="B94" s="1"/>
      <c r="D94" s="1"/>
      <c r="E94" s="1"/>
      <c r="G94" s="1">
        <v>3.4136899999999999</v>
      </c>
      <c r="H94" s="1"/>
      <c r="J94" s="1">
        <v>1.7410300000000001</v>
      </c>
      <c r="K94" s="1"/>
    </row>
    <row r="95" spans="1:11" x14ac:dyDescent="0.2">
      <c r="A95" s="1"/>
      <c r="B95" s="1"/>
      <c r="D95" s="1"/>
      <c r="E95" s="1"/>
      <c r="G95" s="1">
        <v>9.4293700000000005</v>
      </c>
      <c r="H95" s="1"/>
      <c r="J95" s="1">
        <v>1.8737699999999999</v>
      </c>
      <c r="K95" s="1"/>
    </row>
    <row r="96" spans="1:11" x14ac:dyDescent="0.2">
      <c r="A96" s="1"/>
      <c r="B96" s="1"/>
      <c r="D96" s="1"/>
      <c r="E96" s="1"/>
      <c r="G96" s="1">
        <v>8.0637000000000008</v>
      </c>
      <c r="H96" s="1"/>
      <c r="J96" s="1">
        <v>1.95726</v>
      </c>
      <c r="K96" s="1"/>
    </row>
    <row r="97" spans="1:11" x14ac:dyDescent="0.2">
      <c r="A97" s="1"/>
      <c r="B97" s="1"/>
      <c r="D97" s="1"/>
      <c r="E97" s="1"/>
      <c r="G97" s="1">
        <v>8.3352000000000004</v>
      </c>
      <c r="H97" s="1"/>
      <c r="J97" s="1">
        <v>2.3681199999999998</v>
      </c>
      <c r="K97" s="1"/>
    </row>
    <row r="98" spans="1:11" x14ac:dyDescent="0.2">
      <c r="A98" s="1"/>
      <c r="B98" s="1"/>
      <c r="D98" s="1"/>
      <c r="E98" s="1"/>
      <c r="G98" s="1">
        <v>4.6329799999999999</v>
      </c>
      <c r="H98" s="1"/>
      <c r="J98" s="1">
        <v>1.98336</v>
      </c>
      <c r="K98" s="1"/>
    </row>
    <row r="99" spans="1:11" x14ac:dyDescent="0.2">
      <c r="A99" s="1"/>
      <c r="B99" s="1"/>
      <c r="D99" s="1"/>
      <c r="E99" s="1"/>
      <c r="G99" s="1">
        <v>4.3162399999999996</v>
      </c>
      <c r="H99" s="1"/>
      <c r="J99" s="1">
        <v>1.9157900000000001</v>
      </c>
      <c r="K99" s="1"/>
    </row>
    <row r="100" spans="1:11" x14ac:dyDescent="0.2">
      <c r="A100" s="1"/>
      <c r="B100" s="1"/>
      <c r="D100" s="1"/>
      <c r="E100" s="1"/>
      <c r="G100" s="1">
        <v>3.4736400000000001</v>
      </c>
      <c r="H100" s="1"/>
      <c r="J100" s="1">
        <v>1.7410300000000001</v>
      </c>
      <c r="K100" s="1"/>
    </row>
    <row r="101" spans="1:11" x14ac:dyDescent="0.2">
      <c r="A101" s="1"/>
      <c r="B101" s="1"/>
      <c r="D101" s="1"/>
      <c r="E101" s="1"/>
      <c r="G101" s="1">
        <v>12.321999999999999</v>
      </c>
      <c r="H101" s="1"/>
      <c r="J101" s="1">
        <v>2.0682900000000002</v>
      </c>
      <c r="K101" s="1"/>
    </row>
    <row r="102" spans="1:11" x14ac:dyDescent="0.2">
      <c r="A102" s="1"/>
      <c r="B102" s="1"/>
      <c r="D102" s="1"/>
      <c r="E102" s="1"/>
      <c r="G102" s="1">
        <v>6.85459</v>
      </c>
      <c r="H102" s="1"/>
      <c r="J102" s="1">
        <v>2.8216800000000002</v>
      </c>
      <c r="K102" s="1"/>
    </row>
    <row r="103" spans="1:11" x14ac:dyDescent="0.2">
      <c r="A103" s="1"/>
      <c r="B103" s="1"/>
      <c r="D103" s="1"/>
      <c r="E103" s="1"/>
      <c r="G103" s="1">
        <v>6.9938599999999997</v>
      </c>
      <c r="H103" s="1"/>
      <c r="J103" s="1">
        <v>2.5012099999999999</v>
      </c>
      <c r="K103" s="1"/>
    </row>
    <row r="104" spans="1:11" x14ac:dyDescent="0.2">
      <c r="A104" s="1"/>
      <c r="B104" s="1"/>
      <c r="D104" s="1"/>
      <c r="E104" s="1"/>
      <c r="G104" s="1">
        <v>8.6502099999999995</v>
      </c>
      <c r="H104" s="1"/>
      <c r="J104" s="1">
        <v>2.0897000000000001</v>
      </c>
      <c r="K104" s="1"/>
    </row>
    <row r="105" spans="1:11" x14ac:dyDescent="0.2">
      <c r="A105" s="1"/>
      <c r="B105" s="1"/>
      <c r="D105" s="1"/>
      <c r="E105" s="1"/>
      <c r="G105" s="1">
        <v>2.56975</v>
      </c>
      <c r="H105" s="1"/>
      <c r="J105" s="1">
        <v>2.1773699999999998</v>
      </c>
      <c r="K105" s="1"/>
    </row>
    <row r="106" spans="1:11" x14ac:dyDescent="0.2">
      <c r="A106" s="1"/>
      <c r="B106" s="1"/>
      <c r="D106" s="1"/>
      <c r="E106" s="1"/>
      <c r="G106" s="1">
        <v>12.9596</v>
      </c>
      <c r="H106" s="1"/>
      <c r="J106" s="1">
        <v>2.3082199999999999</v>
      </c>
      <c r="K106" s="1"/>
    </row>
    <row r="107" spans="1:11" x14ac:dyDescent="0.2">
      <c r="A107" s="1"/>
      <c r="B107" s="1"/>
      <c r="D107" s="1"/>
      <c r="E107" s="1"/>
      <c r="G107" s="1">
        <v>8.5917899999999996</v>
      </c>
      <c r="H107" s="1"/>
      <c r="J107" s="1">
        <v>1.89638</v>
      </c>
      <c r="K107" s="1"/>
    </row>
    <row r="108" spans="1:11" x14ac:dyDescent="0.2">
      <c r="A108" s="1"/>
      <c r="B108" s="1"/>
      <c r="D108" s="1"/>
      <c r="E108" s="1"/>
      <c r="G108" s="1">
        <v>3.5674299999999999</v>
      </c>
      <c r="H108" s="1"/>
      <c r="J108" s="1">
        <v>2.0214400000000001</v>
      </c>
      <c r="K108" s="1"/>
    </row>
    <row r="109" spans="1:11" x14ac:dyDescent="0.2">
      <c r="A109" s="1"/>
      <c r="B109" s="1"/>
      <c r="D109" s="1"/>
      <c r="E109" s="1"/>
      <c r="G109" s="1">
        <v>5.2110599999999998</v>
      </c>
      <c r="H109" s="1"/>
      <c r="J109" s="1">
        <v>1.8002199999999999</v>
      </c>
      <c r="K109" s="1"/>
    </row>
    <row r="110" spans="1:11" x14ac:dyDescent="0.2">
      <c r="A110" s="1"/>
      <c r="B110" s="1"/>
      <c r="D110" s="1"/>
      <c r="E110" s="1"/>
      <c r="G110" s="1">
        <v>10.1762</v>
      </c>
      <c r="H110" s="1"/>
      <c r="J110" s="1">
        <v>1.77318</v>
      </c>
      <c r="K110" s="1"/>
    </row>
    <row r="111" spans="1:11" x14ac:dyDescent="0.2">
      <c r="A111" s="1"/>
      <c r="B111" s="1"/>
      <c r="D111" s="1"/>
      <c r="E111" s="1"/>
      <c r="G111" s="1">
        <v>11.767799999999999</v>
      </c>
      <c r="H111" s="1"/>
      <c r="J111" s="1">
        <v>1.91743</v>
      </c>
      <c r="K111" s="1"/>
    </row>
    <row r="112" spans="1:11" x14ac:dyDescent="0.2">
      <c r="A112" s="1"/>
      <c r="B112" s="1"/>
      <c r="D112" s="1"/>
      <c r="E112" s="1"/>
      <c r="G112" s="1">
        <v>9.9715799999999994</v>
      </c>
      <c r="H112" s="1"/>
      <c r="J112" s="1">
        <v>2.1897099999999998</v>
      </c>
      <c r="K112" s="1"/>
    </row>
    <row r="113" spans="1:11" x14ac:dyDescent="0.2">
      <c r="A113" s="1"/>
      <c r="B113" s="1"/>
      <c r="D113" s="1"/>
      <c r="E113" s="1"/>
      <c r="G113" s="1">
        <v>9.3816900000000008</v>
      </c>
      <c r="H113" s="1"/>
      <c r="J113" s="1">
        <v>2.6541600000000001</v>
      </c>
      <c r="K113" s="1"/>
    </row>
    <row r="114" spans="1:11" x14ac:dyDescent="0.2">
      <c r="A114" s="1"/>
      <c r="B114" s="1"/>
      <c r="D114" s="1"/>
      <c r="E114" s="1"/>
      <c r="G114" s="1">
        <v>17.434799999999999</v>
      </c>
      <c r="H114" s="1"/>
      <c r="J114" s="1">
        <v>2.7787199999999999</v>
      </c>
      <c r="K114" s="1"/>
    </row>
    <row r="115" spans="1:11" x14ac:dyDescent="0.2">
      <c r="A115" s="1"/>
      <c r="B115" s="1"/>
      <c r="D115" s="1"/>
      <c r="E115" s="1"/>
      <c r="G115" s="1">
        <v>8.3726900000000004</v>
      </c>
      <c r="H115" s="1"/>
      <c r="J115" s="1">
        <v>1.8514600000000001</v>
      </c>
      <c r="K115" s="1"/>
    </row>
    <row r="116" spans="1:11" x14ac:dyDescent="0.2">
      <c r="A116" s="1"/>
      <c r="B116" s="1"/>
      <c r="D116" s="1"/>
      <c r="E116" s="1"/>
      <c r="G116" s="1">
        <v>8.1069399999999998</v>
      </c>
      <c r="H116" s="1"/>
      <c r="J116" s="1">
        <v>1.8154999999999999</v>
      </c>
      <c r="K116" s="1"/>
    </row>
    <row r="117" spans="1:11" x14ac:dyDescent="0.2">
      <c r="A117" s="1"/>
      <c r="B117" s="1"/>
      <c r="D117" s="1"/>
      <c r="E117" s="1"/>
      <c r="G117" s="1">
        <v>4.2848600000000001</v>
      </c>
      <c r="H117" s="1"/>
      <c r="J117" s="1">
        <v>1.90801</v>
      </c>
      <c r="K117" s="1"/>
    </row>
    <row r="118" spans="1:11" x14ac:dyDescent="0.2">
      <c r="A118" s="1"/>
      <c r="B118" s="1"/>
      <c r="D118" s="1"/>
      <c r="E118" s="1"/>
      <c r="G118" s="1">
        <v>4.9200900000000001</v>
      </c>
      <c r="H118" s="1"/>
      <c r="J118" s="1">
        <v>2.2688700000000002</v>
      </c>
      <c r="K118" s="1"/>
    </row>
    <row r="119" spans="1:11" x14ac:dyDescent="0.2">
      <c r="A119" s="1"/>
      <c r="B119" s="1"/>
      <c r="D119" s="1"/>
      <c r="E119" s="1"/>
      <c r="G119" s="1">
        <v>7.2567700000000004</v>
      </c>
      <c r="H119" s="1"/>
      <c r="J119" s="1">
        <v>2.1626400000000001</v>
      </c>
      <c r="K119" s="1"/>
    </row>
    <row r="120" spans="1:11" x14ac:dyDescent="0.2">
      <c r="A120" s="1"/>
      <c r="B120" s="1"/>
      <c r="D120" s="1"/>
      <c r="E120" s="1"/>
      <c r="G120" s="1">
        <v>7.2539300000000004</v>
      </c>
      <c r="H120" s="1"/>
      <c r="J120" s="1">
        <v>3.7478699999999998</v>
      </c>
      <c r="K120" s="1"/>
    </row>
    <row r="121" spans="1:11" x14ac:dyDescent="0.2">
      <c r="A121" s="1"/>
      <c r="B121" s="1"/>
      <c r="D121" s="1"/>
      <c r="E121" s="1"/>
      <c r="G121" s="1">
        <v>10.8018</v>
      </c>
      <c r="H121" s="1"/>
      <c r="J121" s="1">
        <v>1.7648600000000001</v>
      </c>
      <c r="K121" s="1"/>
    </row>
    <row r="122" spans="1:11" x14ac:dyDescent="0.2">
      <c r="A122" s="1"/>
      <c r="B122" s="1"/>
      <c r="D122" s="1"/>
      <c r="E122" s="1"/>
      <c r="G122" s="1">
        <v>17.632300000000001</v>
      </c>
      <c r="H122" s="1"/>
      <c r="J122" s="1">
        <v>1.7881100000000001</v>
      </c>
      <c r="K122" s="1"/>
    </row>
    <row r="123" spans="1:11" x14ac:dyDescent="0.2">
      <c r="A123" s="1"/>
      <c r="B123" s="1"/>
      <c r="D123" s="1"/>
      <c r="E123" s="1"/>
      <c r="G123" s="1">
        <v>14.817600000000001</v>
      </c>
      <c r="H123" s="1"/>
      <c r="J123" s="1">
        <v>1.76119</v>
      </c>
      <c r="K123" s="1"/>
    </row>
    <row r="124" spans="1:11" x14ac:dyDescent="0.2">
      <c r="A124" s="1"/>
      <c r="B124" s="1"/>
      <c r="D124" s="1"/>
      <c r="E124" s="1"/>
      <c r="G124" s="1">
        <v>6.1141899999999998</v>
      </c>
      <c r="H124" s="1"/>
      <c r="J124" s="1">
        <v>2.2651699999999999</v>
      </c>
      <c r="K124" s="1"/>
    </row>
    <row r="125" spans="1:11" x14ac:dyDescent="0.2">
      <c r="A125" s="1"/>
      <c r="B125" s="1"/>
      <c r="D125" s="1"/>
      <c r="E125" s="1"/>
      <c r="G125" s="1">
        <v>3.5356299999999998</v>
      </c>
      <c r="H125" s="1"/>
      <c r="J125" s="1">
        <v>2.7419099999999998</v>
      </c>
      <c r="K125" s="1"/>
    </row>
    <row r="126" spans="1:11" x14ac:dyDescent="0.2">
      <c r="A126" s="1"/>
      <c r="B126" s="1"/>
      <c r="D126" s="1"/>
      <c r="E126" s="1"/>
      <c r="G126" s="1">
        <v>3.8568699999999998</v>
      </c>
      <c r="H126" s="1"/>
      <c r="J126" s="1">
        <v>3.9019499999999998</v>
      </c>
      <c r="K126" s="1"/>
    </row>
    <row r="127" spans="1:11" x14ac:dyDescent="0.2">
      <c r="A127" s="1"/>
      <c r="B127" s="1"/>
      <c r="D127" s="1"/>
      <c r="E127" s="1"/>
      <c r="G127" s="1">
        <v>5.9784800000000002</v>
      </c>
      <c r="H127" s="1"/>
      <c r="J127" s="1">
        <v>3.2048899999999998</v>
      </c>
      <c r="K127" s="1"/>
    </row>
    <row r="128" spans="1:11" x14ac:dyDescent="0.2">
      <c r="A128" s="1"/>
      <c r="B128" s="1"/>
      <c r="D128" s="1"/>
      <c r="E128" s="1"/>
      <c r="G128" s="1">
        <v>5.6155299999999997</v>
      </c>
      <c r="H128" s="1"/>
      <c r="J128" s="1">
        <v>4.3103699999999998</v>
      </c>
      <c r="K128" s="1"/>
    </row>
    <row r="129" spans="1:11" x14ac:dyDescent="0.2">
      <c r="A129" s="1"/>
      <c r="B129" s="1"/>
      <c r="D129" s="1"/>
      <c r="E129" s="1"/>
      <c r="G129" s="1">
        <v>6.0996899999999998</v>
      </c>
      <c r="H129" s="1"/>
      <c r="J129" s="1">
        <v>3.7562899999999999</v>
      </c>
      <c r="K129" s="1"/>
    </row>
    <row r="130" spans="1:11" x14ac:dyDescent="0.2">
      <c r="A130" s="1"/>
      <c r="B130" s="1"/>
      <c r="D130" s="1"/>
      <c r="E130" s="1"/>
      <c r="G130" s="1">
        <v>3.5721400000000001</v>
      </c>
      <c r="H130" s="1"/>
      <c r="J130" s="1">
        <v>5.3312999999999997</v>
      </c>
      <c r="K130" s="1"/>
    </row>
    <row r="131" spans="1:11" x14ac:dyDescent="0.2">
      <c r="A131" s="1"/>
      <c r="B131" s="1"/>
      <c r="D131" s="1"/>
      <c r="E131" s="1"/>
      <c r="G131" s="1">
        <v>9.0263299999999997</v>
      </c>
      <c r="H131" s="1"/>
      <c r="J131" s="1">
        <v>2.40374</v>
      </c>
      <c r="K131" s="1"/>
    </row>
    <row r="132" spans="1:11" x14ac:dyDescent="0.2">
      <c r="A132" s="1"/>
      <c r="B132" s="1"/>
      <c r="D132" s="1"/>
      <c r="E132" s="1"/>
      <c r="G132" s="1">
        <v>6.5948700000000002</v>
      </c>
      <c r="H132" s="1"/>
      <c r="J132" s="1">
        <v>1.7410300000000001</v>
      </c>
      <c r="K132" s="1"/>
    </row>
    <row r="133" spans="1:11" x14ac:dyDescent="0.2">
      <c r="A133" s="1"/>
      <c r="B133" s="1"/>
      <c r="D133" s="1"/>
      <c r="E133" s="1"/>
      <c r="G133" s="1">
        <v>6.7322300000000004</v>
      </c>
      <c r="H133" s="1"/>
      <c r="J133" s="1">
        <v>2.7173699999999998</v>
      </c>
      <c r="K133" s="1"/>
    </row>
    <row r="134" spans="1:11" x14ac:dyDescent="0.2">
      <c r="A134" s="1"/>
      <c r="B134" s="1"/>
      <c r="D134" s="1"/>
      <c r="E134" s="1"/>
      <c r="G134" s="1">
        <v>3.4163600000000001</v>
      </c>
      <c r="H134" s="1"/>
      <c r="J134" s="1">
        <v>3.3335300000000001</v>
      </c>
      <c r="K134" s="1"/>
    </row>
    <row r="135" spans="1:11" x14ac:dyDescent="0.2">
      <c r="A135" s="1"/>
      <c r="B135" s="1"/>
      <c r="D135" s="1"/>
      <c r="E135" s="1"/>
      <c r="G135" s="1">
        <v>7.6760200000000003</v>
      </c>
      <c r="H135" s="1"/>
      <c r="J135" s="1">
        <v>3.26972</v>
      </c>
      <c r="K135" s="1"/>
    </row>
    <row r="136" spans="1:11" x14ac:dyDescent="0.2">
      <c r="A136" s="1"/>
      <c r="B136" s="1"/>
      <c r="D136" s="1"/>
      <c r="E136" s="1"/>
      <c r="G136" s="1">
        <v>3.5988699999999998</v>
      </c>
      <c r="H136" s="1"/>
      <c r="J136" s="1">
        <v>2.6448</v>
      </c>
      <c r="K136" s="1"/>
    </row>
    <row r="137" spans="1:11" x14ac:dyDescent="0.2">
      <c r="A137" s="1"/>
      <c r="B137" s="1"/>
      <c r="D137" s="1"/>
      <c r="E137" s="1"/>
      <c r="G137" s="1">
        <v>9.1673100000000005</v>
      </c>
      <c r="H137" s="1"/>
      <c r="J137" s="1">
        <v>1.90021</v>
      </c>
      <c r="K137" s="1"/>
    </row>
    <row r="138" spans="1:11" x14ac:dyDescent="0.2">
      <c r="A138" s="1"/>
      <c r="B138" s="1"/>
      <c r="D138" s="1"/>
      <c r="E138" s="1"/>
      <c r="G138" s="1">
        <v>11.5631</v>
      </c>
      <c r="H138" s="1"/>
      <c r="J138" s="1">
        <v>2.1132300000000002</v>
      </c>
      <c r="K138" s="1"/>
    </row>
    <row r="139" spans="1:11" x14ac:dyDescent="0.2">
      <c r="A139" s="1"/>
      <c r="B139" s="1"/>
      <c r="D139" s="1"/>
      <c r="E139" s="1"/>
      <c r="G139" s="1">
        <v>6.4207400000000003</v>
      </c>
      <c r="H139" s="1"/>
      <c r="J139" s="1">
        <v>2.1510099999999999</v>
      </c>
      <c r="K139" s="1"/>
    </row>
    <row r="140" spans="1:11" x14ac:dyDescent="0.2">
      <c r="A140" s="1"/>
      <c r="B140" s="1"/>
      <c r="D140" s="1"/>
      <c r="E140" s="1"/>
      <c r="G140" s="1">
        <v>3.6855000000000002</v>
      </c>
      <c r="H140" s="1"/>
      <c r="J140" s="1">
        <v>2.8309700000000002</v>
      </c>
      <c r="K140" s="1"/>
    </row>
    <row r="141" spans="1:11" x14ac:dyDescent="0.2">
      <c r="A141" s="1"/>
      <c r="B141" s="1"/>
      <c r="D141" s="1"/>
      <c r="E141" s="1"/>
      <c r="G141" s="1">
        <v>13.1783</v>
      </c>
      <c r="H141" s="1"/>
      <c r="J141" s="1">
        <v>1.7410300000000001</v>
      </c>
      <c r="K141" s="1"/>
    </row>
    <row r="142" spans="1:11" x14ac:dyDescent="0.2">
      <c r="A142" s="1"/>
      <c r="B142" s="1"/>
      <c r="D142" s="1"/>
      <c r="E142" s="1"/>
      <c r="G142" s="1">
        <v>13.822900000000001</v>
      </c>
      <c r="H142" s="1"/>
      <c r="J142" s="1">
        <v>1.8952500000000001</v>
      </c>
      <c r="K142" s="1"/>
    </row>
    <row r="143" spans="1:11" x14ac:dyDescent="0.2">
      <c r="A143" s="1"/>
      <c r="B143" s="1"/>
      <c r="D143" s="1"/>
      <c r="E143" s="1"/>
      <c r="G143" s="1">
        <v>4.80436</v>
      </c>
      <c r="H143" s="1"/>
      <c r="J143" s="1">
        <v>1.7410300000000001</v>
      </c>
      <c r="K143" s="1"/>
    </row>
    <row r="144" spans="1:11" x14ac:dyDescent="0.2">
      <c r="A144" s="1"/>
      <c r="B144" s="1"/>
      <c r="D144" s="1"/>
      <c r="E144" s="1"/>
      <c r="G144" s="1">
        <v>4.7848899999999999</v>
      </c>
      <c r="H144" s="1"/>
      <c r="J144" s="1">
        <v>2.1670699999999998</v>
      </c>
      <c r="K144" s="1"/>
    </row>
    <row r="145" spans="1:11" x14ac:dyDescent="0.2">
      <c r="A145" s="1"/>
      <c r="B145" s="1"/>
      <c r="D145" s="1"/>
      <c r="E145" s="1"/>
      <c r="G145" s="1">
        <v>25.416499999999999</v>
      </c>
      <c r="H145" s="1"/>
      <c r="J145" s="1">
        <v>3.06236</v>
      </c>
      <c r="K145" s="1"/>
    </row>
    <row r="146" spans="1:11" x14ac:dyDescent="0.2">
      <c r="A146" s="1"/>
      <c r="B146" s="1"/>
      <c r="D146" s="1"/>
      <c r="E146" s="1"/>
      <c r="G146" s="1">
        <v>8.1685499999999998</v>
      </c>
      <c r="H146" s="1"/>
      <c r="J146" s="1">
        <v>2.75841</v>
      </c>
      <c r="K146" s="1"/>
    </row>
    <row r="147" spans="1:11" x14ac:dyDescent="0.2">
      <c r="A147" s="1"/>
      <c r="B147" s="1"/>
      <c r="D147" s="1"/>
      <c r="E147" s="1"/>
      <c r="G147" s="1">
        <v>3.7509199999999998</v>
      </c>
      <c r="H147" s="1"/>
      <c r="J147" s="1">
        <v>3.4956700000000001</v>
      </c>
      <c r="K147" s="1"/>
    </row>
    <row r="148" spans="1:11" x14ac:dyDescent="0.2">
      <c r="A148" s="1"/>
      <c r="B148" s="1"/>
      <c r="D148" s="1"/>
      <c r="E148" s="1"/>
      <c r="G148" s="1">
        <v>1.59785</v>
      </c>
      <c r="H148" s="1"/>
      <c r="J148" s="1">
        <v>2.94435</v>
      </c>
      <c r="K148" s="1"/>
    </row>
    <row r="149" spans="1:11" x14ac:dyDescent="0.2">
      <c r="A149" s="1"/>
      <c r="B149" s="1"/>
      <c r="D149" s="1"/>
      <c r="E149" s="1"/>
      <c r="G149" s="1">
        <v>8.2677899999999998</v>
      </c>
      <c r="H149" s="1"/>
      <c r="J149" s="1">
        <v>1.84002</v>
      </c>
      <c r="K149" s="1"/>
    </row>
    <row r="150" spans="1:11" x14ac:dyDescent="0.2">
      <c r="A150" s="1"/>
      <c r="B150" s="1"/>
      <c r="D150" s="1"/>
      <c r="E150" s="1"/>
      <c r="G150" s="1">
        <v>4.4969599999999996</v>
      </c>
      <c r="H150" s="1"/>
      <c r="J150" s="1">
        <v>2.6317499999999998</v>
      </c>
      <c r="K150" s="1"/>
    </row>
    <row r="151" spans="1:11" x14ac:dyDescent="0.2">
      <c r="A151" s="1"/>
      <c r="B151" s="1"/>
      <c r="D151" s="1"/>
      <c r="E151" s="1"/>
      <c r="G151" s="1">
        <v>5.9734800000000003</v>
      </c>
      <c r="H151" s="1"/>
      <c r="J151" s="1">
        <v>3.9325800000000002</v>
      </c>
      <c r="K151" s="1"/>
    </row>
    <row r="152" spans="1:11" x14ac:dyDescent="0.2">
      <c r="A152" s="1"/>
      <c r="B152" s="1"/>
      <c r="D152" s="1"/>
      <c r="E152" s="1"/>
      <c r="G152" s="1">
        <v>10.2189</v>
      </c>
      <c r="H152" s="1"/>
      <c r="J152" s="1">
        <v>2.9159899999999999</v>
      </c>
      <c r="K152" s="1"/>
    </row>
    <row r="153" spans="1:11" x14ac:dyDescent="0.2">
      <c r="A153" s="1"/>
      <c r="B153" s="1"/>
      <c r="D153" s="1"/>
      <c r="E153" s="1"/>
      <c r="G153" s="1">
        <v>13.995200000000001</v>
      </c>
      <c r="H153" s="1"/>
      <c r="J153" s="1">
        <v>2.1462599999999998</v>
      </c>
      <c r="K153" s="1"/>
    </row>
    <row r="154" spans="1:11" x14ac:dyDescent="0.2">
      <c r="A154" s="1"/>
      <c r="B154" s="1"/>
      <c r="D154" s="1"/>
      <c r="E154" s="1"/>
      <c r="G154" s="1">
        <v>13.7112</v>
      </c>
      <c r="H154" s="1"/>
      <c r="J154" s="1">
        <v>4.0339499999999999</v>
      </c>
      <c r="K154" s="1"/>
    </row>
    <row r="155" spans="1:11" x14ac:dyDescent="0.2">
      <c r="A155" s="1"/>
      <c r="B155" s="1"/>
      <c r="D155" s="1"/>
      <c r="E155" s="1"/>
      <c r="G155" s="1">
        <v>5.0618999999999996</v>
      </c>
      <c r="H155" s="1"/>
      <c r="J155" s="1">
        <v>3.2832300000000001</v>
      </c>
      <c r="K155" s="1"/>
    </row>
    <row r="156" spans="1:11" x14ac:dyDescent="0.2">
      <c r="A156" s="1"/>
      <c r="B156" s="1"/>
      <c r="D156" s="1"/>
      <c r="E156" s="1"/>
      <c r="G156" s="1">
        <v>9.8983299999999996</v>
      </c>
      <c r="H156" s="1"/>
      <c r="J156" s="1">
        <v>3.29454</v>
      </c>
      <c r="K156" s="1"/>
    </row>
    <row r="157" spans="1:11" x14ac:dyDescent="0.2">
      <c r="A157" s="1"/>
      <c r="B157" s="1"/>
      <c r="D157" s="1"/>
      <c r="E157" s="1"/>
      <c r="G157" s="1">
        <v>8.8576099999999993</v>
      </c>
      <c r="H157" s="1"/>
      <c r="J157" s="1">
        <v>3.5811700000000002</v>
      </c>
      <c r="K157" s="1"/>
    </row>
    <row r="158" spans="1:11" x14ac:dyDescent="0.2">
      <c r="A158" s="1"/>
      <c r="B158" s="1"/>
      <c r="D158" s="1"/>
      <c r="E158" s="1"/>
      <c r="G158" s="1">
        <v>10.404199999999999</v>
      </c>
      <c r="H158" s="1"/>
      <c r="J158" s="1">
        <v>4.4328900000000004</v>
      </c>
      <c r="K158" s="1"/>
    </row>
    <row r="159" spans="1:11" x14ac:dyDescent="0.2">
      <c r="A159" s="1"/>
      <c r="B159" s="1"/>
      <c r="D159" s="1"/>
      <c r="E159" s="1"/>
      <c r="G159" s="1">
        <v>7.7999700000000001</v>
      </c>
      <c r="H159" s="1"/>
      <c r="J159" s="1">
        <v>4.3236499999999998</v>
      </c>
      <c r="K159" s="1"/>
    </row>
    <row r="160" spans="1:11" x14ac:dyDescent="0.2">
      <c r="A160" s="1"/>
      <c r="B160" s="1"/>
      <c r="D160" s="1"/>
      <c r="E160" s="1"/>
      <c r="G160" s="1">
        <v>8.2757199999999997</v>
      </c>
      <c r="H160" s="1"/>
      <c r="J160" s="1">
        <v>3.6446900000000002</v>
      </c>
      <c r="K160" s="1"/>
    </row>
    <row r="161" spans="1:11" x14ac:dyDescent="0.2">
      <c r="A161" s="1"/>
      <c r="B161" s="1"/>
      <c r="D161" s="1"/>
      <c r="E161" s="1"/>
      <c r="G161" s="1">
        <v>10.5642</v>
      </c>
      <c r="H161" s="1"/>
      <c r="J161" s="1">
        <v>2.0797300000000001</v>
      </c>
      <c r="K161" s="1"/>
    </row>
    <row r="162" spans="1:11" x14ac:dyDescent="0.2">
      <c r="A162" s="1"/>
      <c r="B162" s="1"/>
      <c r="D162" s="1"/>
      <c r="E162" s="1"/>
      <c r="G162" s="1">
        <v>11.211499999999999</v>
      </c>
      <c r="H162" s="1"/>
      <c r="J162" s="1">
        <v>2.1696599999999999</v>
      </c>
      <c r="K162" s="1"/>
    </row>
    <row r="163" spans="1:11" x14ac:dyDescent="0.2">
      <c r="A163" s="1"/>
      <c r="B163" s="1"/>
      <c r="D163" s="1"/>
      <c r="E163" s="1"/>
      <c r="G163" s="1">
        <v>2.1400999999999999</v>
      </c>
      <c r="H163" s="1"/>
      <c r="J163" s="1">
        <v>3.6141700000000001</v>
      </c>
      <c r="K163" s="1"/>
    </row>
    <row r="164" spans="1:11" x14ac:dyDescent="0.2">
      <c r="A164" s="1"/>
      <c r="B164" s="1"/>
      <c r="D164" s="1"/>
      <c r="E164" s="1"/>
      <c r="G164" s="1">
        <v>15.048500000000001</v>
      </c>
      <c r="H164" s="1"/>
      <c r="J164" s="1">
        <v>2.9925899999999999</v>
      </c>
      <c r="K164" s="1"/>
    </row>
    <row r="165" spans="1:11" x14ac:dyDescent="0.2">
      <c r="A165" s="1"/>
      <c r="B165" s="1"/>
      <c r="D165" s="1"/>
      <c r="E165" s="1"/>
      <c r="G165" s="1">
        <v>13.6982</v>
      </c>
      <c r="H165" s="1"/>
      <c r="J165" s="1">
        <v>2.32165</v>
      </c>
      <c r="K165" s="1"/>
    </row>
    <row r="166" spans="1:11" x14ac:dyDescent="0.2">
      <c r="A166" s="1"/>
      <c r="B166" s="1"/>
      <c r="D166" s="1"/>
      <c r="E166" s="1"/>
      <c r="G166" s="1">
        <v>8.0341699999999996</v>
      </c>
      <c r="H166" s="1"/>
      <c r="J166" s="1">
        <v>4.3505799999999999</v>
      </c>
      <c r="K166" s="1"/>
    </row>
    <row r="167" spans="1:11" x14ac:dyDescent="0.2">
      <c r="A167" s="1"/>
      <c r="B167" s="1"/>
      <c r="D167" s="1"/>
      <c r="E167" s="1"/>
      <c r="G167" s="1">
        <v>6.5678599999999996</v>
      </c>
      <c r="H167" s="1"/>
      <c r="J167" s="1">
        <v>5.8059399999999997</v>
      </c>
      <c r="K167" s="1"/>
    </row>
    <row r="168" spans="1:11" x14ac:dyDescent="0.2">
      <c r="A168" s="1"/>
      <c r="B168" s="1"/>
      <c r="D168" s="1"/>
      <c r="E168" s="1"/>
      <c r="G168" s="1">
        <v>6.3894200000000003</v>
      </c>
      <c r="H168" s="1"/>
      <c r="J168" s="1">
        <v>4.1613199999999999</v>
      </c>
      <c r="K168" s="1"/>
    </row>
    <row r="169" spans="1:11" x14ac:dyDescent="0.2">
      <c r="A169" s="1"/>
      <c r="B169" s="1"/>
      <c r="D169" s="1"/>
      <c r="E169" s="1"/>
      <c r="G169" s="1">
        <v>4.1697600000000001</v>
      </c>
      <c r="H169" s="1"/>
      <c r="J169" s="1">
        <v>3.90089</v>
      </c>
      <c r="K169" s="1"/>
    </row>
    <row r="170" spans="1:11" x14ac:dyDescent="0.2">
      <c r="A170" s="1"/>
      <c r="B170" s="1"/>
      <c r="D170" s="1"/>
      <c r="E170" s="1"/>
      <c r="G170" s="1">
        <v>8.9856200000000008</v>
      </c>
      <c r="H170" s="1"/>
      <c r="J170" s="1">
        <v>1.978</v>
      </c>
      <c r="K170" s="1"/>
    </row>
    <row r="171" spans="1:11" x14ac:dyDescent="0.2">
      <c r="A171" s="1"/>
      <c r="B171" s="1"/>
      <c r="D171" s="1"/>
      <c r="E171" s="1"/>
      <c r="G171" s="1">
        <v>3.7219699999999998</v>
      </c>
      <c r="H171" s="1"/>
      <c r="J171" s="1">
        <v>6.4746600000000001</v>
      </c>
      <c r="K171" s="1"/>
    </row>
    <row r="172" spans="1:11" x14ac:dyDescent="0.2">
      <c r="A172" s="1"/>
      <c r="B172" s="1"/>
      <c r="D172" s="1"/>
      <c r="E172" s="1"/>
      <c r="G172" s="1">
        <v>18.392900000000001</v>
      </c>
      <c r="H172" s="1"/>
      <c r="J172" s="1">
        <v>2.01892</v>
      </c>
      <c r="K172" s="1"/>
    </row>
    <row r="173" spans="1:11" x14ac:dyDescent="0.2">
      <c r="A173" s="1"/>
      <c r="B173" s="1"/>
      <c r="D173" s="1"/>
      <c r="E173" s="1"/>
      <c r="G173" s="1">
        <v>1.1125799999999999</v>
      </c>
      <c r="H173" s="1"/>
      <c r="J173" s="1">
        <v>2.5686100000000001</v>
      </c>
      <c r="K173" s="1"/>
    </row>
    <row r="174" spans="1:11" x14ac:dyDescent="0.2">
      <c r="A174" s="1"/>
      <c r="B174" s="1"/>
      <c r="D174" s="1"/>
      <c r="E174" s="1"/>
      <c r="G174" s="1">
        <v>0.88632100000000003</v>
      </c>
      <c r="H174" s="1"/>
      <c r="J174" s="1">
        <v>2.22593</v>
      </c>
      <c r="K174" s="1"/>
    </row>
    <row r="175" spans="1:11" x14ac:dyDescent="0.2">
      <c r="A175" s="1"/>
      <c r="B175" s="1"/>
      <c r="D175" s="1"/>
      <c r="E175" s="1"/>
      <c r="G175" s="1">
        <v>0.88884700000000005</v>
      </c>
      <c r="H175" s="1"/>
      <c r="J175" s="1">
        <v>2.4823900000000001</v>
      </c>
      <c r="K175" s="1"/>
    </row>
    <row r="176" spans="1:11" x14ac:dyDescent="0.2">
      <c r="A176" s="1"/>
      <c r="B176" s="1"/>
      <c r="D176" s="1"/>
      <c r="E176" s="1"/>
      <c r="G176" s="1">
        <v>0.97640700000000002</v>
      </c>
      <c r="H176" s="1"/>
      <c r="J176" s="1">
        <v>2.3175599999999998</v>
      </c>
      <c r="K176" s="1"/>
    </row>
    <row r="177" spans="1:11" x14ac:dyDescent="0.2">
      <c r="A177" s="1"/>
      <c r="B177" s="1"/>
      <c r="D177" s="1"/>
      <c r="E177" s="1"/>
      <c r="G177" s="1">
        <v>0.97081300000000004</v>
      </c>
      <c r="H177" s="1"/>
      <c r="J177" s="1">
        <v>2.8106800000000001</v>
      </c>
      <c r="K177" s="1"/>
    </row>
    <row r="178" spans="1:11" x14ac:dyDescent="0.2">
      <c r="A178" s="1"/>
      <c r="B178" s="1"/>
      <c r="D178" s="1"/>
      <c r="E178" s="1"/>
      <c r="G178" s="1">
        <v>0.83280699999999996</v>
      </c>
      <c r="H178" s="1"/>
      <c r="J178" s="1">
        <v>2.7894899999999998</v>
      </c>
      <c r="K17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FEADE-73C5-954E-B3F0-5688F7DA8752}">
  <dimension ref="A1:B7"/>
  <sheetViews>
    <sheetView workbookViewId="0">
      <selection activeCell="D14" sqref="D14"/>
    </sheetView>
  </sheetViews>
  <sheetFormatPr baseColWidth="10" defaultRowHeight="16" x14ac:dyDescent="0.2"/>
  <sheetData>
    <row r="1" spans="1:2" x14ac:dyDescent="0.2">
      <c r="A1" s="7" t="s">
        <v>29</v>
      </c>
      <c r="B1" s="8" t="s">
        <v>30</v>
      </c>
    </row>
    <row r="2" spans="1:2" x14ac:dyDescent="0.2">
      <c r="A2" s="1">
        <v>396</v>
      </c>
      <c r="B2" s="1">
        <v>13</v>
      </c>
    </row>
    <row r="3" spans="1:2" x14ac:dyDescent="0.2">
      <c r="A3" s="1">
        <v>222</v>
      </c>
      <c r="B3" s="1">
        <v>4</v>
      </c>
    </row>
    <row r="4" spans="1:2" x14ac:dyDescent="0.2">
      <c r="A4" s="1">
        <v>149</v>
      </c>
      <c r="B4" s="1">
        <v>2</v>
      </c>
    </row>
    <row r="5" spans="1:2" x14ac:dyDescent="0.2">
      <c r="A5" s="1">
        <v>140</v>
      </c>
      <c r="B5" s="1">
        <v>13</v>
      </c>
    </row>
    <row r="6" spans="1:2" x14ac:dyDescent="0.2">
      <c r="A6" s="1">
        <v>137</v>
      </c>
      <c r="B6" s="1">
        <v>5</v>
      </c>
    </row>
    <row r="7" spans="1:2" x14ac:dyDescent="0.2">
      <c r="A7" s="1"/>
      <c r="B7" s="1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98AAB-E89C-A448-AD43-FDF8071B9022}">
  <dimension ref="A1:B4"/>
  <sheetViews>
    <sheetView workbookViewId="0">
      <selection sqref="A1:B4"/>
    </sheetView>
  </sheetViews>
  <sheetFormatPr baseColWidth="10" defaultRowHeight="16" x14ac:dyDescent="0.2"/>
  <sheetData>
    <row r="1" spans="1:2" x14ac:dyDescent="0.2">
      <c r="A1" s="7" t="s">
        <v>29</v>
      </c>
      <c r="B1" s="8" t="s">
        <v>30</v>
      </c>
    </row>
    <row r="2" spans="1:2" x14ac:dyDescent="0.2">
      <c r="A2" s="1">
        <v>10</v>
      </c>
      <c r="B2" s="1">
        <v>12</v>
      </c>
    </row>
    <row r="3" spans="1:2" x14ac:dyDescent="0.2">
      <c r="A3" s="1">
        <v>8</v>
      </c>
      <c r="B3" s="1">
        <v>9</v>
      </c>
    </row>
    <row r="4" spans="1:2" x14ac:dyDescent="0.2">
      <c r="A4" s="1">
        <v>13</v>
      </c>
      <c r="B4" s="1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835B2-FBCA-F440-83D0-1BDACA3B6606}">
  <dimension ref="A1:B4"/>
  <sheetViews>
    <sheetView workbookViewId="0">
      <selection activeCell="C7" sqref="C7"/>
    </sheetView>
  </sheetViews>
  <sheetFormatPr baseColWidth="10" defaultRowHeight="16" x14ac:dyDescent="0.2"/>
  <sheetData>
    <row r="1" spans="1:2" x14ac:dyDescent="0.2">
      <c r="A1" s="7" t="s">
        <v>29</v>
      </c>
      <c r="B1" s="8" t="s">
        <v>30</v>
      </c>
    </row>
    <row r="2" spans="1:2" x14ac:dyDescent="0.2">
      <c r="A2" s="1">
        <v>41</v>
      </c>
      <c r="B2" s="1">
        <v>12</v>
      </c>
    </row>
    <row r="3" spans="1:2" x14ac:dyDescent="0.2">
      <c r="A3" s="1">
        <v>43</v>
      </c>
      <c r="B3" s="1">
        <v>11</v>
      </c>
    </row>
    <row r="4" spans="1:2" x14ac:dyDescent="0.2">
      <c r="A4">
        <v>69</v>
      </c>
      <c r="B4">
        <v>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1B30D-9885-724A-8618-4510558A58AB}">
  <dimension ref="A1:B4"/>
  <sheetViews>
    <sheetView workbookViewId="0">
      <selection activeCell="F29" sqref="F29"/>
    </sheetView>
  </sheetViews>
  <sheetFormatPr baseColWidth="10" defaultRowHeight="16" x14ac:dyDescent="0.2"/>
  <sheetData>
    <row r="1" spans="1:2" x14ac:dyDescent="0.2">
      <c r="A1" s="7" t="s">
        <v>29</v>
      </c>
      <c r="B1" s="8" t="s">
        <v>30</v>
      </c>
    </row>
    <row r="2" spans="1:2" x14ac:dyDescent="0.2">
      <c r="A2" s="1">
        <v>8</v>
      </c>
      <c r="B2" s="1">
        <v>1</v>
      </c>
    </row>
    <row r="3" spans="1:2" x14ac:dyDescent="0.2">
      <c r="A3" s="1">
        <v>13</v>
      </c>
      <c r="B3" s="1">
        <v>1</v>
      </c>
    </row>
    <row r="4" spans="1:2" x14ac:dyDescent="0.2">
      <c r="A4" s="1">
        <v>15</v>
      </c>
      <c r="B4" s="1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AC502-26F0-134E-9632-350930203CC0}">
  <dimension ref="A1:Z29"/>
  <sheetViews>
    <sheetView workbookViewId="0">
      <selection activeCell="D15" sqref="D15"/>
    </sheetView>
  </sheetViews>
  <sheetFormatPr baseColWidth="10" defaultRowHeight="16" x14ac:dyDescent="0.2"/>
  <sheetData>
    <row r="1" spans="1:26" s="16" customFormat="1" x14ac:dyDescent="0.2">
      <c r="A1" s="13"/>
      <c r="B1" s="12" t="s">
        <v>57</v>
      </c>
      <c r="C1" s="12" t="s">
        <v>58</v>
      </c>
      <c r="D1" s="12" t="s">
        <v>59</v>
      </c>
      <c r="E1" s="12" t="s">
        <v>60</v>
      </c>
      <c r="F1" s="12" t="s">
        <v>61</v>
      </c>
      <c r="G1" s="12" t="s">
        <v>62</v>
      </c>
      <c r="H1"/>
      <c r="I1" s="11"/>
      <c r="J1" s="11"/>
      <c r="K1" s="11"/>
      <c r="L1" s="11"/>
      <c r="M1" s="11"/>
      <c r="N1" s="11"/>
      <c r="O1" s="20"/>
      <c r="P1" s="20"/>
      <c r="Q1" s="20"/>
      <c r="R1" s="20"/>
      <c r="S1" s="20"/>
      <c r="T1" s="20"/>
      <c r="U1" s="14"/>
      <c r="V1" s="15"/>
      <c r="W1" s="15"/>
      <c r="X1" s="15"/>
      <c r="Y1" s="15"/>
      <c r="Z1" s="15"/>
    </row>
    <row r="2" spans="1:26" x14ac:dyDescent="0.2">
      <c r="A2" s="10" t="s">
        <v>53</v>
      </c>
      <c r="B2" s="11">
        <v>9258.6259868905909</v>
      </c>
      <c r="C2" s="11">
        <v>-9.5442489185595406E-2</v>
      </c>
      <c r="D2" s="11">
        <v>0.31618540119761102</v>
      </c>
      <c r="E2" s="11">
        <v>-0.30185609083812598</v>
      </c>
      <c r="F2" s="11">
        <v>0.76276176967409803</v>
      </c>
      <c r="G2" s="11">
        <v>0.85433121407260004</v>
      </c>
      <c r="H2" s="12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x14ac:dyDescent="0.2">
      <c r="A3" s="4" t="s">
        <v>52</v>
      </c>
      <c r="B3" s="11">
        <v>647.54458007984601</v>
      </c>
      <c r="C3" s="11">
        <v>-7.9539963436225394E-2</v>
      </c>
      <c r="D3" s="11">
        <v>0.63878636363397701</v>
      </c>
      <c r="E3" s="11">
        <v>-0.124517315904698</v>
      </c>
      <c r="F3" s="11">
        <v>0.90090569096476303</v>
      </c>
      <c r="G3" s="11">
        <v>0.9440638177231</v>
      </c>
    </row>
    <row r="4" spans="1:26" x14ac:dyDescent="0.2">
      <c r="A4" s="4" t="s">
        <v>55</v>
      </c>
      <c r="B4" s="11">
        <v>51.580502762547503</v>
      </c>
      <c r="C4" s="11">
        <v>2.6354868820533301</v>
      </c>
      <c r="D4" s="11">
        <v>0.53648345027838595</v>
      </c>
      <c r="E4" s="11">
        <v>4.9125222421786701</v>
      </c>
      <c r="F4" s="17">
        <v>8.9912179644221004E-7</v>
      </c>
      <c r="G4" s="17">
        <v>8.9080930485508506E-6</v>
      </c>
    </row>
    <row r="5" spans="1:26" x14ac:dyDescent="0.2">
      <c r="A5" s="4" t="s">
        <v>56</v>
      </c>
      <c r="B5" s="11">
        <v>985.15396893247998</v>
      </c>
      <c r="C5" s="11">
        <v>-0.26762057504849501</v>
      </c>
      <c r="D5" s="11">
        <v>0.59715738104720595</v>
      </c>
      <c r="E5" s="11">
        <v>-0.448157526880405</v>
      </c>
      <c r="F5" s="11">
        <v>0.65403951319797105</v>
      </c>
      <c r="G5" s="11">
        <v>0.77577534054279995</v>
      </c>
    </row>
    <row r="29" ht="15" customHeight="1" x14ac:dyDescent="0.2"/>
  </sheetData>
  <mergeCells count="1">
    <mergeCell ref="O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B</vt:lpstr>
      <vt:lpstr>Figure 1D</vt:lpstr>
      <vt:lpstr>Figure 1E</vt:lpstr>
      <vt:lpstr>Figure 2C</vt:lpstr>
      <vt:lpstr>Figure 3D</vt:lpstr>
      <vt:lpstr>Figure 3E</vt:lpstr>
      <vt:lpstr>Figure 3F</vt:lpstr>
      <vt:lpstr>Figure 3G</vt:lpstr>
      <vt:lpstr>Figure 5E</vt:lpstr>
      <vt:lpstr>Figure 7B</vt:lpstr>
      <vt:lpstr>Figure 8A</vt:lpstr>
      <vt:lpstr>Figure 8B</vt:lpstr>
      <vt:lpstr>Supplemental 2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5T13:11:48Z</dcterms:created>
  <dcterms:modified xsi:type="dcterms:W3CDTF">2023-07-12T19:46:56Z</dcterms:modified>
</cp:coreProperties>
</file>